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https://d.docs.live.net/0bcbbd565c2fc71e/FNS Post-doc mobility/Papers/Paper Pottery Trivio/"/>
    </mc:Choice>
  </mc:AlternateContent>
  <xr:revisionPtr revIDLastSave="9123" documentId="13_ncr:1_{7219ECC7-522D-4FB9-91C8-AA1A448F0F4D}" xr6:coauthVersionLast="47" xr6:coauthVersionMax="47" xr10:uidLastSave="{BF4FB5DF-98B7-4691-B36D-AFC3D240C0DC}"/>
  <bookViews>
    <workbookView xWindow="22932" yWindow="-2748" windowWidth="23256" windowHeight="12576" tabRatio="762" activeTab="2" xr2:uid="{00000000-000D-0000-FFFF-FFFF00000000}"/>
  </bookViews>
  <sheets>
    <sheet name="GC-MS" sheetId="18" r:id="rId1"/>
    <sheet name="GC-MS_FERMENT" sheetId="23" r:id="rId2"/>
    <sheet name="GC-C-IRMS data" sheetId="2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23" l="1"/>
  <c r="H17" i="23"/>
  <c r="H18" i="23"/>
  <c r="H19" i="23"/>
  <c r="H20" i="23"/>
  <c r="H21" i="23"/>
  <c r="H22" i="23"/>
  <c r="H23" i="23"/>
  <c r="H15" i="23"/>
</calcChain>
</file>

<file path=xl/sharedStrings.xml><?xml version="1.0" encoding="utf-8"?>
<sst xmlns="http://schemas.openxmlformats.org/spreadsheetml/2006/main" count="809" uniqueCount="283">
  <si>
    <t>C18:1c</t>
  </si>
  <si>
    <t>TMTD</t>
  </si>
  <si>
    <t>AR21</t>
  </si>
  <si>
    <t>AR23</t>
  </si>
  <si>
    <t>W46</t>
  </si>
  <si>
    <t>Cholesterol</t>
  </si>
  <si>
    <t>/</t>
  </si>
  <si>
    <t>Pristanic acid</t>
  </si>
  <si>
    <t>Succinic acid</t>
  </si>
  <si>
    <t>Azelaic acid</t>
  </si>
  <si>
    <t>Malic acid</t>
  </si>
  <si>
    <t>Syringic acid</t>
  </si>
  <si>
    <t>Citric acid</t>
  </si>
  <si>
    <t>Sitosterol</t>
  </si>
  <si>
    <t>Stigmasterol</t>
  </si>
  <si>
    <t>Glycerol</t>
  </si>
  <si>
    <t>Palmitamide</t>
  </si>
  <si>
    <t>Oleamide</t>
  </si>
  <si>
    <t>Dipalmitin</t>
  </si>
  <si>
    <t>ANALISI DEI RESIDUI ORGANICI DA CERAMICHE PREISTORICHE RINVENUTE IN GROTTA</t>
  </si>
  <si>
    <t>Delia Carloni, Giuseppe Egidio De Benedetto, Giuseppe De Luca</t>
  </si>
  <si>
    <t>FATTY ACIDS</t>
  </si>
  <si>
    <t>Incidence of the various lipid biomarkers in the pottery samples.</t>
  </si>
  <si>
    <t>PA</t>
  </si>
  <si>
    <t>ST</t>
  </si>
  <si>
    <t>Delta</t>
  </si>
  <si>
    <t>Sample</t>
  </si>
  <si>
    <t>δ¹³C16:0 (VPDB)</t>
  </si>
  <si>
    <t>δ¹³C18:0 (VPDB)</t>
  </si>
  <si>
    <t>δ¹³C18:0–δ¹³16:0 (VPDB)</t>
  </si>
  <si>
    <t>Results for the targeted analysis of fermentation products conducted on a subset of samples.</t>
  </si>
  <si>
    <t>SA03 S2</t>
  </si>
  <si>
    <t>SA01 S2</t>
  </si>
  <si>
    <t>SA04 S2</t>
  </si>
  <si>
    <t>SA05 S2</t>
  </si>
  <si>
    <t>SA08 S2</t>
  </si>
  <si>
    <t>SA10 S2</t>
  </si>
  <si>
    <t>SA12 S2</t>
  </si>
  <si>
    <t>SA16 S2</t>
  </si>
  <si>
    <t>SA25 S2</t>
  </si>
  <si>
    <t>Succinicic acid</t>
  </si>
  <si>
    <t>Tartaric acid</t>
  </si>
  <si>
    <t>Vanillic acid</t>
  </si>
  <si>
    <t>Q Value</t>
  </si>
  <si>
    <t>Ret Time</t>
  </si>
  <si>
    <t>Tartaric–malic acid</t>
  </si>
  <si>
    <t>Ratio</t>
  </si>
  <si>
    <t>C13:0 (internal standard)</t>
  </si>
  <si>
    <t>Amount (μg/g)</t>
  </si>
  <si>
    <t>F2, US1</t>
  </si>
  <si>
    <t>Saturated</t>
  </si>
  <si>
    <t>Branched</t>
  </si>
  <si>
    <t>Unsaturated</t>
  </si>
  <si>
    <t>Methylester</t>
  </si>
  <si>
    <t>Dicarboxylic</t>
  </si>
  <si>
    <t>Delia Carloni, Felice Larocca, Peter A.J. Attema, Giuseppe De Luca, Francesco Breglia, Marco Pacciarelli, Giuseppe E. De Benedetto</t>
  </si>
  <si>
    <t>MAG</t>
  </si>
  <si>
    <t>DAG</t>
  </si>
  <si>
    <t>n-alcohols (A)</t>
  </si>
  <si>
    <t>n-alkanes (a)</t>
  </si>
  <si>
    <t>Ketons</t>
  </si>
  <si>
    <t>Alkylresorcinols</t>
  </si>
  <si>
    <t>Pristanic acid, Phytanic acid, Dehydroabietic acid, Hopanoids</t>
  </si>
  <si>
    <t>Waxes</t>
  </si>
  <si>
    <t>Fatty amides</t>
  </si>
  <si>
    <t>C15:0br1, C15:0br2, C15:0br3, C17:0br1, C17:0br2, C17:0br3</t>
  </si>
  <si>
    <t>C14:1, C15:1, C16:1, C17:1, C18:1c, C18:2c, C18:3n3, C19:1, C20:1, C22:1</t>
  </si>
  <si>
    <t>C16:0m, C18:0m</t>
  </si>
  <si>
    <t>Pimelic acid, suberic acid, azelaic acid, sebacic acid</t>
  </si>
  <si>
    <t>Dipalmitin, phytanyl, monopalmitin-monostearin, distearin, monostearin-monooleyl</t>
  </si>
  <si>
    <t>A18, A20, A24, A26, A28, A30, A32, A34</t>
  </si>
  <si>
    <t>a20, a21, a22, a23, a24, a25, a26, a27, a28, a29, a30, a31, a32, a33</t>
  </si>
  <si>
    <t>Sitosterol, ergosterol, campesterol, stigmasterol</t>
  </si>
  <si>
    <t>AR19, AR23</t>
  </si>
  <si>
    <t>W38, W40, W42, W44, W46, W48</t>
  </si>
  <si>
    <t>Animal steroid</t>
  </si>
  <si>
    <t>Plant steroid</t>
  </si>
  <si>
    <t>Other steroid</t>
  </si>
  <si>
    <t>Palmitamide, oleamide, stereamide</t>
  </si>
  <si>
    <t>Others</t>
  </si>
  <si>
    <t>Phosphate, glycerol, phenanthrene</t>
  </si>
  <si>
    <t>F2, US2</t>
  </si>
  <si>
    <t>C15:0br2, C15:0br3, C17:0br1, C17:0br2, C17:0br3</t>
  </si>
  <si>
    <t>C17:1, C18:1c, C18:2c, C18:3n3</t>
  </si>
  <si>
    <t>Cholesterol, dehydrocholesterol, cholestanol</t>
  </si>
  <si>
    <t>Pristanic acid, phytanic acid, dehydroabietic acid, oxodehydroabietic acid, dehydroabietic acid methyl ester, tocopherol, lanosterol, betulin, lupeol, prunol, oleanol, longiborneol, squalene, neogammacerane, neonorgammacerane, hopane</t>
  </si>
  <si>
    <t>Pristanic acid, dehydroabietic acid, tocopherol, lanosterol, betulin, oleanol, squalene, neogammacerane</t>
  </si>
  <si>
    <t>F2, US3</t>
  </si>
  <si>
    <t>C14:1, C16:1, C18:1c, C18:2c, C20:1</t>
  </si>
  <si>
    <t>Disterin</t>
  </si>
  <si>
    <t>a20, a21, a22, a23, a24, a25, a26, a27, a28, a29, a30, a32, a33</t>
  </si>
  <si>
    <t>Sitosterol, stigmasterol</t>
  </si>
  <si>
    <t>Pristanic acid, tocopherol, lanosterol, betulin, squalene, neogammacerane</t>
  </si>
  <si>
    <t>W38, W42, W44, W46</t>
  </si>
  <si>
    <t>Phosphate, glycerol</t>
  </si>
  <si>
    <t>P, US1</t>
  </si>
  <si>
    <t>C17:1, C18:1c, C18:2c, C18:3n3, C19:1</t>
  </si>
  <si>
    <t>Dipalmitin, monopalmitin-monostearin, distearin</t>
  </si>
  <si>
    <t>a20, a21, a22, a23, a24, a25, a26, a27, a29, a30, a32</t>
  </si>
  <si>
    <t>a20, a21, a22, a23, a24, a25, a27, a29, a30, a32</t>
  </si>
  <si>
    <t>Cholesterol, cholestanol</t>
  </si>
  <si>
    <t>Coprostanol, fucusterol</t>
  </si>
  <si>
    <t>Pristanic acid, dehydroabietic acid, tocopherol, betulin, prunol, oleanol, squalene, neogammacerane</t>
  </si>
  <si>
    <t>W42, W44, W46, W48</t>
  </si>
  <si>
    <t>3, US1</t>
  </si>
  <si>
    <t>C17:1, C18:1c, C18:2c, C19:1</t>
  </si>
  <si>
    <t>Sitosterol, ergosterol</t>
  </si>
  <si>
    <t>Dehydroabietic acid, oxodehydroabietic acid, prunol, oleanol, friedelanone, squalene, neogammacerane, neonorgammacerane, hopane</t>
  </si>
  <si>
    <t>F3, US1</t>
  </si>
  <si>
    <t>C14:1, C15:1, C16:1, C17:1, C18:1c, C18:2c, C19:1</t>
  </si>
  <si>
    <t>AR21, AR23</t>
  </si>
  <si>
    <t>Pristanic acid, dehydroabietic acid, oxodehydroabietic acid, pimaric acid, tocopherol, lanosterol, betulin, prunol, oleanol, longiborneol, friedelanone, squalene, neogammacerane, neonorgammacerane, hopane</t>
  </si>
  <si>
    <t>F4, US1</t>
  </si>
  <si>
    <t>C14:1, C15:1, C16:1, C17:1, C18:1c, C18:2c, C19:1, C20:1</t>
  </si>
  <si>
    <t>Suberic acid, azelaic acid, sebacic acid</t>
  </si>
  <si>
    <t>Dipalmitin, monopalmitin-monostearin, monostearin-monooleyl</t>
  </si>
  <si>
    <t>Pristanic acid, phytanic acid, dehydroabietic acid, oxodehydroabietic acid, oxodehydroabietic acid methyl ester, tocopherol, lanosterol, betulin, oleanol, longiborneol, squalene, neogammacerane, neonorgammacerane, hopane</t>
  </si>
  <si>
    <t>Phosphate, glycerol, phenanthrene, octathiocane</t>
  </si>
  <si>
    <t>P21, US1</t>
  </si>
  <si>
    <t>Fucusterol</t>
  </si>
  <si>
    <t>14, US1</t>
  </si>
  <si>
    <t>C14:1, C17:1, C18:1c, C18:1t, C18:2c, C19:1</t>
  </si>
  <si>
    <t>A18, A20, A22, A24, A26, A28, A30, A32, A34</t>
  </si>
  <si>
    <t>Stercorin, fucosterol</t>
  </si>
  <si>
    <t>Pristanic acid, phytanic acid, dehydroabietic acid, tocopherol, lanosterol, squalene, neogammacerane</t>
  </si>
  <si>
    <t>W40, W42, W44, W46, W48</t>
  </si>
  <si>
    <t>9, US1</t>
  </si>
  <si>
    <t>C18:1c, C19:1</t>
  </si>
  <si>
    <t>a20, a21, a22, a23, a24, a25</t>
  </si>
  <si>
    <t>Dehydroabietic acid, oxodehydroabietic acid, lupeol, prunol, longiborneol, squalene</t>
  </si>
  <si>
    <t>W44, W46</t>
  </si>
  <si>
    <t>Results of the Gas Chromatography/Combustion/Isotope Ratio Mass Spectrometry analysis and their calibration relative to the VPDB.</t>
  </si>
  <si>
    <t>Evaluating the potential of in-depth chrono-cultural and functional analysis of pottery in European cave archaeology: A case study from the prehistoric Grotte di Sant’Angelo Cave Complex (Cassano allo Ionio – Calabria, Italy)</t>
  </si>
  <si>
    <t xml:space="preserve">TLE (μg/g) </t>
  </si>
  <si>
    <t>SA01, S1 and S2</t>
  </si>
  <si>
    <t>SA02, S1 and S2</t>
  </si>
  <si>
    <t>C8:0, C9:0, C10:0, C11:0, C12:0, C13:0, C14:0, C15:0, C16:0, C17:0, C18:0, C19:0, C20:0, C21:0, C22:0, C23:0, C24:0, C25:0, C26:0, C27:0, C28:0, C30:0</t>
  </si>
  <si>
    <t>C7:0, C8:0, C9:0, C10:0, C11:0, C12:0, C13:0, C14:0, C15:0, C16:0, C17:0, C18:0, C19:0, C20:0, C21:0, C22:0, C23:0, C24:0, C25:0, C26:0, C27:0, C28:0, C30:0</t>
  </si>
  <si>
    <t>C6:0, C7:0, C8:0, C9:0, C10:0, C13:0, C14:0, C16:0, C17:0, C18:0, C20:0, C22:0, C23:0, C24:0, C25:0, C26:0, C27:0, C28:0, C30:0</t>
  </si>
  <si>
    <t>C6:0, C7:0, C8:0, C9:0, C10:0, C11:0, C12:0, C13:0, C14:0, C16:0, C17:0, C18:0, C19:0, C20:0, C21:0, C22:0, C23:0, C24:0, C25:0, C26:0, C27:0, C28:0, C30:0</t>
  </si>
  <si>
    <t>C7:0, C8:0, C9:0, C10:0, C11:0, C12:0, C13:0, C14:0, C16:0, C17:0, C18:0, C19:0, C20:0, C21:0, C22:0, C23:0, C24:0, C25:0, C26:0, C27:0, C28:0, C30:0</t>
  </si>
  <si>
    <t>C6:0, C7:0, C8:0, C9:0, C10:0, C11:0, C12:0, C13:0, C14:0, C16:0, C17:0, C18:0, C19:0, C20:0, C21:0, C22:0, C23:0, C24:0, C25:0, C26:0, C28:0, C30:0</t>
  </si>
  <si>
    <t>C7:0, C8:0, C9:0, C10:0, C13:0, C14:0, C15:0, C16:0, C17:0, C18:0, C24:0</t>
  </si>
  <si>
    <t>C18:1c, C22:1</t>
  </si>
  <si>
    <t>A18, A24, A26, A28, A30, A32</t>
  </si>
  <si>
    <r>
      <rPr>
        <sz val="11"/>
        <rFont val="Arial"/>
        <family val="2"/>
      </rPr>
      <t>a20,</t>
    </r>
    <r>
      <rPr>
        <sz val="11"/>
        <color rgb="FFFF0000"/>
        <rFont val="Arial"/>
        <family val="2"/>
      </rPr>
      <t xml:space="preserve"> </t>
    </r>
    <r>
      <rPr>
        <sz val="11"/>
        <rFont val="Arial"/>
        <family val="2"/>
      </rPr>
      <t>a27, a31, a33</t>
    </r>
  </si>
  <si>
    <t>SA03, S1 and S2</t>
  </si>
  <si>
    <t>C7:0, C8:0, C9:0, C10:0, C13:0, C14:0, C15:0, C16:0, C18:0</t>
  </si>
  <si>
    <r>
      <rPr>
        <sz val="11"/>
        <rFont val="Arial"/>
        <family val="2"/>
      </rPr>
      <t>A18, A24, A26, A28, A30,</t>
    </r>
    <r>
      <rPr>
        <sz val="11"/>
        <color rgb="FFFF0000"/>
        <rFont val="Arial"/>
        <family val="2"/>
      </rPr>
      <t xml:space="preserve"> </t>
    </r>
    <r>
      <rPr>
        <sz val="11"/>
        <rFont val="Arial"/>
        <family val="2"/>
      </rPr>
      <t>A32</t>
    </r>
  </si>
  <si>
    <t>a20, a29, a31, a33</t>
  </si>
  <si>
    <t>Pristanic acid, squalene</t>
  </si>
  <si>
    <t>SA04, S1 and S2</t>
  </si>
  <si>
    <t>C7:0, C8:0, C9:0, C10:0, C13:0, C14:0, C15:0, C16:0, C17:0, C18:0, C20:0, C22:0, C24:0, C26:0, C28:0, C30:0</t>
  </si>
  <si>
    <t>C15:0br1, C15:0br2, C15:0br3</t>
  </si>
  <si>
    <t>C18:1c, C18:2c</t>
  </si>
  <si>
    <t>A18, A20, A24, A26, A28, A30, A32</t>
  </si>
  <si>
    <t>a20, a22, a27, a29, a31, a33</t>
  </si>
  <si>
    <t>Pristanic acid, dehydroabietic acid, squalene, neonorgammacerane, hopane</t>
  </si>
  <si>
    <r>
      <rPr>
        <sz val="11"/>
        <rFont val="Arial"/>
        <family val="2"/>
      </rPr>
      <t>C7:0, C8:0, C9:0, C10:0, C12:0, C13:0, C14:0, C15:0, C16:0, C17:0, C18:0, C19:0, C20:0, C22:0,</t>
    </r>
    <r>
      <rPr>
        <sz val="11"/>
        <color rgb="FFFF0000"/>
        <rFont val="Arial"/>
        <family val="2"/>
      </rPr>
      <t xml:space="preserve"> </t>
    </r>
    <r>
      <rPr>
        <sz val="11"/>
        <rFont val="Arial"/>
        <family val="2"/>
      </rPr>
      <t>C24:0, C26:0, C28:0, C30:0</t>
    </r>
  </si>
  <si>
    <t>C15:0br1, C15:0br2, C15:0br3, C17:0br2, C17:0br3</t>
  </si>
  <si>
    <t>C14:1, C18:1c, C18:2c, C20:1</t>
  </si>
  <si>
    <t>a20, a22, a23, a24, a25, a26, a27, a28, a29, a31, a33</t>
  </si>
  <si>
    <t>Pristanic acid, squalene, neonorgammacerane, hopane</t>
  </si>
  <si>
    <t>SA05, S1 and S2</t>
  </si>
  <si>
    <r>
      <rPr>
        <sz val="11"/>
        <rFont val="Arial"/>
        <family val="2"/>
      </rPr>
      <t>C7:0, C8:0, C9:0, C10:0, C13:0, C14:0, C15:0,</t>
    </r>
    <r>
      <rPr>
        <sz val="11"/>
        <color rgb="FFFF0000"/>
        <rFont val="Arial"/>
        <family val="2"/>
      </rPr>
      <t xml:space="preserve"> </t>
    </r>
    <r>
      <rPr>
        <sz val="11"/>
        <rFont val="Arial"/>
        <family val="2"/>
      </rPr>
      <t>C16:0, C17:0, C18:0, C19:0, C20:0, C21:0, C22:0,</t>
    </r>
    <r>
      <rPr>
        <sz val="11"/>
        <color rgb="FFFF0000"/>
        <rFont val="Arial"/>
        <family val="2"/>
      </rPr>
      <t xml:space="preserve"> </t>
    </r>
    <r>
      <rPr>
        <sz val="11"/>
        <rFont val="Arial"/>
        <family val="2"/>
      </rPr>
      <t>C23:0, C24:0,</t>
    </r>
    <r>
      <rPr>
        <sz val="11"/>
        <color rgb="FFFF0000"/>
        <rFont val="Arial"/>
        <family val="2"/>
      </rPr>
      <t xml:space="preserve"> </t>
    </r>
    <r>
      <rPr>
        <sz val="11"/>
        <rFont val="Arial"/>
        <family val="2"/>
      </rPr>
      <t>C25:0, C26:0, C27:0, C28:0, C30:0</t>
    </r>
  </si>
  <si>
    <t>SA06, S1 and S2</t>
  </si>
  <si>
    <t>C7:0, C8:0, C9:0, C10:0, C13:0, C14:0, C15:0, C16:0, C17:0, C18:0, C19:0, C20:0, C21:0, C22:0, C23:0, C24:0, C25:0, C26:0, C27:0, C28:0, C30:0</t>
  </si>
  <si>
    <t>C7:0, C8:0, C9:0, C10:0, C13:0, C14:0, C15:0, C16:0, C17:0, C18:0, C20:0, C22:0, C23:0, C24:0, C25:0, C26:0, C27:0, C28:0, C30:0</t>
  </si>
  <si>
    <t>C14:1, C15:1, C18:1c, C18:2c, C19:1, C20:1, C24:1</t>
  </si>
  <si>
    <t>Total Lipid Extract (TLE) based Total Ion Current (TIC) peak areas and types of lipid biomarkers detected in the sample set.</t>
  </si>
  <si>
    <t>SA07, S1 and S2</t>
  </si>
  <si>
    <t>C7:0, C8:0, C9:0, C10:0, C13:0, C14:0, C15:0, C16:0, C17:0, C18:0, C20:0, C22:0, C23:0, C24:0, C26:0, C28:0, C30:0</t>
  </si>
  <si>
    <t>C15:0br1</t>
  </si>
  <si>
    <t>a20, a22, a23, a24, a25, a27, a28, a29, a30, a31, a33</t>
  </si>
  <si>
    <t xml:space="preserve">Pristanic acid, dehydroabietic acid, betulin, squalene </t>
  </si>
  <si>
    <t>Palmitamide, oleamide</t>
  </si>
  <si>
    <t>SA08, S1 and S2</t>
  </si>
  <si>
    <t>C6:0, C8:0, C9:0, C10:0, C13:0, C14:0, C15:0, C16:0, C17:0, C18:0, C20:0, C22:0, C24:0, C26:0, C28:0, C30:0</t>
  </si>
  <si>
    <t>C15:0br1, C15:0br2, C15:0br3, C17:0br3</t>
  </si>
  <si>
    <t>C18:1c, C18:2c, C20:1</t>
  </si>
  <si>
    <t>C18:0m</t>
  </si>
  <si>
    <t>a20, a21, a22, a23, a24, a25, a26, a27, a28, a29, a31, a32, a33</t>
  </si>
  <si>
    <t>Pristanic acid, dehydroabietic acid, longiborneol, squalene, neonorgammacerane, hopane</t>
  </si>
  <si>
    <t>SA09, S1 and S2</t>
  </si>
  <si>
    <t>C7:0, C9:0, C10:0, C13:0, C14:0, C15:0, C16:0, C17:0, C18:0, C20:0, C21:0, C22:0, C23:0, C24:0, C25:0, C26:0, C27:0, C28:0, C30:0</t>
  </si>
  <si>
    <t>C15:0br1, C15:0br2, C15:0br3, C17:0br1, C17:0br3</t>
  </si>
  <si>
    <t>C18:1c, C18:3n3</t>
  </si>
  <si>
    <t>a20, a21, a22, a23, a24, a25, a27, a28, a29, a30, a31, a32, a33</t>
  </si>
  <si>
    <t>Pristanic acid, dehydroabietic acid, betulin, squalene, neonorgammacerane, hopane</t>
  </si>
  <si>
    <t>SA10, S1 and S2</t>
  </si>
  <si>
    <t>C7:0, C8:0, C9:0, C13:0, C14:0, C16:0, C17:0, C18:0, C20:0, C22:0, C23:0, C24:0, C30:0</t>
  </si>
  <si>
    <t>C15:0br1, C15:0br3</t>
  </si>
  <si>
    <t>C16:1, C18:1c, C18:2c</t>
  </si>
  <si>
    <t>a20, a22, a23, a24, a25, a27, a28, a29, a31, a33</t>
  </si>
  <si>
    <t>SA11, S1 and S2</t>
  </si>
  <si>
    <t>C6:0, C7:0, C8:0, C9:0, C10:0, C12:0, C13:0, C14:0, C15:0, C16:0, C17:0, C18:0, C20:0</t>
  </si>
  <si>
    <t>SA12, S1 and S2</t>
  </si>
  <si>
    <t>C7:0, C8:0, C9:0, C10:0, C13:0, C14:0, C15:0, C16:0, C17:0, C18:0, C19:0, C20:0, C22:0, C23:0, C24:0, C26:0, C28:0, C30:0</t>
  </si>
  <si>
    <t>Dipalmitin, monostearin-monooleyl</t>
  </si>
  <si>
    <t>a20, a22, a23, a24, a27, a29, a31, a33</t>
  </si>
  <si>
    <t>Pristanic acid, dehydroabietic acid, squalene, hopane</t>
  </si>
  <si>
    <t>SA13, S1 and S2</t>
  </si>
  <si>
    <t>C7:0, 8:0, C9:0, C10:0, C13:0, C14:0, C15:0, C16:0, C17:0, C18:0, C20:0, C22:0, C24:0, C26:0, C27:0, C28:0, C30:0</t>
  </si>
  <si>
    <t>a20, a22, a24, a25, a26, a27, a29, a31, a33</t>
  </si>
  <si>
    <t>Pristanic acid, dehydroabietic acid, betulin, longiborneol, squalene</t>
  </si>
  <si>
    <t>SA14, S1 and S2</t>
  </si>
  <si>
    <t>C17:0br1</t>
  </si>
  <si>
    <t>a20, a22, a24, a25, a27, a29, a30, a31, a33</t>
  </si>
  <si>
    <t>Pristanic acid, dehydroabietic acid, squalene</t>
  </si>
  <si>
    <t>W46, W48</t>
  </si>
  <si>
    <t>SA15, S1 and S2</t>
  </si>
  <si>
    <t>C7:0, C8:0, C9:0, C10:0, C13:0, C14:0, C15:0, C16:0, C17:0, C18:0, C19:0, C20:0, C22:0, C24:0, C26:0, C28:0, C30:0</t>
  </si>
  <si>
    <t>a20, a27, a29, a31, a33</t>
  </si>
  <si>
    <t>Pristanic acid, betulin, squalene</t>
  </si>
  <si>
    <t>SA16, S1 and S2</t>
  </si>
  <si>
    <t>C15:0br3</t>
  </si>
  <si>
    <t>a20, a22, a24, a26, a27, a28, a29, a31, a33</t>
  </si>
  <si>
    <t>SA17, S1 and S2</t>
  </si>
  <si>
    <t>C7:0, C8:0, C9:0, C10:0, C13:0, C14:0, C15:0, C16:0, C17:0, C18:0, C19:0, C20:0, C21:0, C22:0, C23:0, C24:0, C25:0, C26:0, C28:0, C30:0</t>
  </si>
  <si>
    <t>C18:1c, C20:1</t>
  </si>
  <si>
    <t>a20, a21, a22, a23, a24, a25, a27, a28, a29, a30, a31, a33</t>
  </si>
  <si>
    <t>Pristanic acid, betulin, hopane</t>
  </si>
  <si>
    <t>Pristanic acid, betulin</t>
  </si>
  <si>
    <t>SA18, S1 and S2</t>
  </si>
  <si>
    <t>C14:1, C15:1, C17:1, C18:1c, C18:1t, C18:2c, C20:1</t>
  </si>
  <si>
    <t>a20, a21, a22, a23, a24, a26, a27, a28, a29, a31, a33</t>
  </si>
  <si>
    <t>Pristanic acid, phytanic acid, dehydroabietic acid, longiborneol, squalene, hopane</t>
  </si>
  <si>
    <t>SA19, S1 and S2</t>
  </si>
  <si>
    <t>C7:0, C8:0, C9:0, C10:0, C13:0, C14:0, C15:0, C16:0, C17:0, C18:0, C20:0, C21:0, C22:0, C23:0, C24:0, C26:0, C27:0, C28:0, C30:0</t>
  </si>
  <si>
    <t>C15:0br1, C15:0br2</t>
  </si>
  <si>
    <t>a22, a23, a24, a25, a27, a29, a31, a33</t>
  </si>
  <si>
    <t>SA20, S1 and S2</t>
  </si>
  <si>
    <t>C7:0, C8:0, C9:0, C10:0, C11:0, C13:0, C14:0, C15:0, C16:0, C17:0, C18:0, C20:0, C22:0, C24:0, C26:0, C28:0, C30:0</t>
  </si>
  <si>
    <t>C15:0br2</t>
  </si>
  <si>
    <t>a20, a22, a29, a31, a33</t>
  </si>
  <si>
    <t>Pristanic acid, dehydroabietic acid, betulin</t>
  </si>
  <si>
    <t>SA21, S1 and S2</t>
  </si>
  <si>
    <t>C7:0, C8:0, C9:0, C10:0, C11:0, C12:0, C13:0, C14:0, C15:0, C16:0, C17:0, C18:0, C19:0, C20:0, C21:0, C22:0, C23:0, C24:0, C26:0</t>
  </si>
  <si>
    <t>C18:1c, C18:1t</t>
  </si>
  <si>
    <t>A18, A20, A24, A26, A28, A30</t>
  </si>
  <si>
    <t>Phytanic acid, dehydroabietic acid, betulin</t>
  </si>
  <si>
    <t>SA22, S1 and S2</t>
  </si>
  <si>
    <t>C16:1, C18:1c, C18:1t, C18:3n3</t>
  </si>
  <si>
    <t>Pristanic acid, phytanic acid, dehydroabietic acid, betulin, squalene</t>
  </si>
  <si>
    <t>W40, W42, W44, W46, W49</t>
  </si>
  <si>
    <t>SA23, S1 and S2</t>
  </si>
  <si>
    <t>C7:0, C8:0, C9:0, C10:0, C13:0, C14:0, C15:0, C16:0, C18:0, C20:0, C30:0</t>
  </si>
  <si>
    <t>a20, a22, a25, a27, a29, a31, a33</t>
  </si>
  <si>
    <t>Pristanic acid, hopane</t>
  </si>
  <si>
    <t>SA24, S1 and S2</t>
  </si>
  <si>
    <t>C7:0, C8:0, C9:0, C10:0,C13:0, C14:0, C15:0, C16:0, C17:0, C18:0, C19:0, C20:0, C21:0, C22:0, C23:0, C24:0, C25:0, C26:0, C28:0</t>
  </si>
  <si>
    <t>a20, a22, a23, a25, a27, a29, a31, a33</t>
  </si>
  <si>
    <t>SA25, S1 and S2</t>
  </si>
  <si>
    <t>a20, a21, a22, a23, a24, a25, a29, a31, a33</t>
  </si>
  <si>
    <t>Cholesterol, dehydrocholesterol</t>
  </si>
  <si>
    <t>Other</t>
  </si>
  <si>
    <t>Squalene</t>
  </si>
  <si>
    <t xml:space="preserve"> SA01 S2</t>
  </si>
  <si>
    <t xml:space="preserve"> SA02 S2</t>
  </si>
  <si>
    <t xml:space="preserve"> SA03 S2</t>
  </si>
  <si>
    <t xml:space="preserve"> SA04 S2</t>
  </si>
  <si>
    <t xml:space="preserve"> SA05 S2</t>
  </si>
  <si>
    <t xml:space="preserve"> SA06 S2</t>
  </si>
  <si>
    <t xml:space="preserve"> SA07 S2</t>
  </si>
  <si>
    <t xml:space="preserve"> SA08 S2</t>
  </si>
  <si>
    <t xml:space="preserve"> SA09 S2</t>
  </si>
  <si>
    <t xml:space="preserve"> SA10 S2</t>
  </si>
  <si>
    <t xml:space="preserve"> SA11 S2</t>
  </si>
  <si>
    <t xml:space="preserve"> SA12 S2</t>
  </si>
  <si>
    <t xml:space="preserve"> SA13 S2</t>
  </si>
  <si>
    <t xml:space="preserve"> SA14 S2</t>
  </si>
  <si>
    <t xml:space="preserve"> SA15 S2</t>
  </si>
  <si>
    <t xml:space="preserve"> SA16 S2</t>
  </si>
  <si>
    <t xml:space="preserve"> SA17 S2</t>
  </si>
  <si>
    <t xml:space="preserve"> SA18 S2</t>
  </si>
  <si>
    <t xml:space="preserve"> SA19 S2</t>
  </si>
  <si>
    <t xml:space="preserve"> SA20 S2</t>
  </si>
  <si>
    <t xml:space="preserve"> SA21 S2</t>
  </si>
  <si>
    <t xml:space="preserve"> SA22 S2</t>
  </si>
  <si>
    <t xml:space="preserve"> SA23 S2</t>
  </si>
  <si>
    <t xml:space="preserve"> SA24 S2</t>
  </si>
  <si>
    <t xml:space="preserve"> SA25 S2</t>
  </si>
  <si>
    <t>Supplementary Informatio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1" xfId="0" applyFont="1" applyBorder="1"/>
    <xf numFmtId="0" fontId="1" fillId="0" borderId="0" xfId="0" applyFont="1"/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wrapText="1"/>
    </xf>
    <xf numFmtId="2" fontId="1" fillId="0" borderId="0" xfId="0" applyNumberFormat="1" applyFont="1"/>
    <xf numFmtId="0" fontId="3" fillId="0" borderId="0" xfId="0" applyFont="1"/>
    <xf numFmtId="0" fontId="1" fillId="0" borderId="1" xfId="0" applyFont="1" applyBorder="1"/>
    <xf numFmtId="0" fontId="3" fillId="0" borderId="1" xfId="0" applyFont="1" applyBorder="1" applyAlignment="1">
      <alignment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top"/>
    </xf>
    <xf numFmtId="0" fontId="4" fillId="0" borderId="0" xfId="0" applyFont="1"/>
    <xf numFmtId="0" fontId="5" fillId="0" borderId="0" xfId="0" applyFont="1"/>
    <xf numFmtId="2" fontId="1" fillId="0" borderId="0" xfId="0" applyNumberFormat="1" applyFont="1" applyAlignment="1">
      <alignment vertical="top"/>
    </xf>
    <xf numFmtId="0" fontId="3" fillId="0" borderId="0" xfId="0" applyFont="1" applyAlignment="1">
      <alignment vertical="top" wrapText="1"/>
    </xf>
    <xf numFmtId="0" fontId="3" fillId="0" borderId="1" xfId="0" applyFont="1" applyBorder="1" applyAlignment="1">
      <alignment vertical="top" wrapText="1"/>
    </xf>
    <xf numFmtId="0" fontId="3" fillId="0" borderId="2" xfId="0" applyFont="1" applyBorder="1" applyAlignment="1">
      <alignment vertical="top" wrapText="1"/>
    </xf>
    <xf numFmtId="0" fontId="4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3" fillId="0" borderId="3" xfId="0" applyFont="1" applyBorder="1" applyAlignment="1">
      <alignment vertical="top" wrapText="1"/>
    </xf>
    <xf numFmtId="2" fontId="1" fillId="0" borderId="3" xfId="0" applyNumberFormat="1" applyFont="1" applyBorder="1" applyAlignment="1">
      <alignment vertical="top" wrapText="1"/>
    </xf>
    <xf numFmtId="2" fontId="1" fillId="0" borderId="3" xfId="0" applyNumberFormat="1" applyFont="1" applyBorder="1" applyAlignment="1">
      <alignment vertical="top"/>
    </xf>
    <xf numFmtId="0" fontId="1" fillId="0" borderId="3" xfId="0" applyFont="1" applyBorder="1" applyAlignment="1">
      <alignment vertical="top" wrapText="1"/>
    </xf>
    <xf numFmtId="2" fontId="1" fillId="0" borderId="1" xfId="0" applyNumberFormat="1" applyFont="1" applyBorder="1" applyAlignment="1">
      <alignment vertical="top"/>
    </xf>
    <xf numFmtId="2" fontId="6" fillId="0" borderId="3" xfId="0" applyNumberFormat="1" applyFont="1" applyBorder="1" applyAlignment="1">
      <alignment vertical="top" wrapText="1"/>
    </xf>
    <xf numFmtId="2" fontId="7" fillId="0" borderId="3" xfId="0" applyNumberFormat="1" applyFont="1" applyBorder="1" applyAlignment="1">
      <alignment vertical="top" wrapText="1"/>
    </xf>
    <xf numFmtId="2" fontId="7" fillId="0" borderId="3" xfId="0" applyNumberFormat="1" applyFont="1" applyBorder="1" applyAlignment="1">
      <alignment vertical="top"/>
    </xf>
    <xf numFmtId="0" fontId="7" fillId="0" borderId="3" xfId="0" applyFont="1" applyBorder="1" applyAlignment="1">
      <alignment vertical="top" wrapText="1"/>
    </xf>
    <xf numFmtId="0" fontId="3" fillId="0" borderId="1" xfId="0" applyFont="1" applyBorder="1" applyAlignment="1">
      <alignment vertical="top"/>
    </xf>
    <xf numFmtId="0" fontId="3" fillId="0" borderId="0" xfId="0" applyFont="1" applyAlignment="1">
      <alignment vertical="top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CC9900"/>
      <color rgb="FFC9A4E4"/>
      <color rgb="FFFFCCFF"/>
      <color rgb="FF70AD47"/>
      <color rgb="FF009900"/>
      <color rgb="FFF8B2F3"/>
      <color rgb="FFCCCCFF"/>
      <color rgb="FFFABCFA"/>
      <color rgb="FFFFE1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AD9A6-B3C4-4D4A-906B-F99829409AF7}">
  <dimension ref="A1:U43"/>
  <sheetViews>
    <sheetView zoomScale="70" zoomScaleNormal="70" workbookViewId="0">
      <selection activeCell="C4" sqref="C4"/>
    </sheetView>
  </sheetViews>
  <sheetFormatPr defaultColWidth="8.88671875" defaultRowHeight="13.8" x14ac:dyDescent="0.25"/>
  <cols>
    <col min="1" max="1" width="15.5546875" style="13" customWidth="1"/>
    <col min="2" max="2" width="12.21875" style="13" customWidth="1"/>
    <col min="3" max="3" width="36" style="13" customWidth="1"/>
    <col min="4" max="4" width="30.88671875" style="13" customWidth="1"/>
    <col min="5" max="5" width="21.77734375" style="13" customWidth="1"/>
    <col min="6" max="6" width="17.33203125" style="13" customWidth="1"/>
    <col min="7" max="7" width="14.77734375" style="13" customWidth="1"/>
    <col min="8" max="8" width="13.6640625" style="13" customWidth="1"/>
    <col min="9" max="9" width="7" style="13" customWidth="1"/>
    <col min="10" max="10" width="31.21875" style="13" customWidth="1"/>
    <col min="11" max="11" width="15.109375" style="13" customWidth="1"/>
    <col min="12" max="12" width="16.88671875" style="13" customWidth="1"/>
    <col min="13" max="13" width="13.6640625" style="13" customWidth="1"/>
    <col min="14" max="14" width="27.21875" style="13" customWidth="1"/>
    <col min="15" max="17" width="13.6640625" style="13" customWidth="1"/>
    <col min="18" max="18" width="43.6640625" style="13" customWidth="1"/>
    <col min="19" max="20" width="13.6640625" style="13" customWidth="1"/>
    <col min="21" max="21" width="14.77734375" style="2" customWidth="1"/>
    <col min="22" max="16384" width="8.88671875" style="2"/>
  </cols>
  <sheetData>
    <row r="1" spans="1:21" ht="15.6" x14ac:dyDescent="0.25">
      <c r="A1" s="20" t="s">
        <v>132</v>
      </c>
      <c r="B1" s="20"/>
    </row>
    <row r="2" spans="1:21" x14ac:dyDescent="0.25">
      <c r="A2" s="21" t="s">
        <v>55</v>
      </c>
      <c r="B2" s="21"/>
    </row>
    <row r="3" spans="1:21" x14ac:dyDescent="0.25">
      <c r="A3" s="12"/>
      <c r="B3" s="12"/>
    </row>
    <row r="4" spans="1:21" ht="17.399999999999999" customHeight="1" x14ac:dyDescent="0.25">
      <c r="A4" s="32" t="s">
        <v>282</v>
      </c>
      <c r="B4" s="17"/>
    </row>
    <row r="5" spans="1:21" x14ac:dyDescent="0.25">
      <c r="A5" s="13" t="s">
        <v>169</v>
      </c>
    </row>
    <row r="7" spans="1:21" x14ac:dyDescent="0.25">
      <c r="C7" s="31" t="s">
        <v>21</v>
      </c>
      <c r="D7" s="31"/>
      <c r="E7" s="31"/>
      <c r="F7" s="31"/>
      <c r="G7" s="31"/>
      <c r="H7" s="31"/>
    </row>
    <row r="8" spans="1:21" ht="16.2" customHeight="1" x14ac:dyDescent="0.25">
      <c r="A8" s="9" t="s">
        <v>26</v>
      </c>
      <c r="B8" s="11" t="s">
        <v>133</v>
      </c>
      <c r="C8" s="1" t="s">
        <v>50</v>
      </c>
      <c r="D8" s="1" t="s">
        <v>51</v>
      </c>
      <c r="E8" s="1" t="s">
        <v>52</v>
      </c>
      <c r="F8" s="1" t="s">
        <v>53</v>
      </c>
      <c r="G8" s="1" t="s">
        <v>54</v>
      </c>
      <c r="H8" s="1" t="s">
        <v>255</v>
      </c>
      <c r="I8" s="1" t="s">
        <v>56</v>
      </c>
      <c r="J8" s="1" t="s">
        <v>57</v>
      </c>
      <c r="K8" s="1" t="s">
        <v>58</v>
      </c>
      <c r="L8" s="1" t="s">
        <v>59</v>
      </c>
      <c r="M8" s="1" t="s">
        <v>60</v>
      </c>
      <c r="N8" s="1" t="s">
        <v>75</v>
      </c>
      <c r="O8" s="1" t="s">
        <v>76</v>
      </c>
      <c r="P8" s="1" t="s">
        <v>77</v>
      </c>
      <c r="Q8" s="1" t="s">
        <v>61</v>
      </c>
      <c r="R8" s="11" t="s">
        <v>62</v>
      </c>
      <c r="S8" s="1" t="s">
        <v>63</v>
      </c>
      <c r="T8" s="1" t="s">
        <v>64</v>
      </c>
      <c r="U8" s="1" t="s">
        <v>79</v>
      </c>
    </row>
    <row r="9" spans="1:21" s="3" customFormat="1" ht="90.6" customHeight="1" x14ac:dyDescent="0.3">
      <c r="A9" s="22" t="s">
        <v>49</v>
      </c>
      <c r="B9" s="22">
        <v>180.77</v>
      </c>
      <c r="C9" s="23" t="s">
        <v>136</v>
      </c>
      <c r="D9" s="23" t="s">
        <v>65</v>
      </c>
      <c r="E9" s="23" t="s">
        <v>66</v>
      </c>
      <c r="F9" s="24" t="s">
        <v>67</v>
      </c>
      <c r="G9" s="23" t="s">
        <v>68</v>
      </c>
      <c r="H9" s="24" t="s">
        <v>1</v>
      </c>
      <c r="I9" s="24" t="s">
        <v>6</v>
      </c>
      <c r="J9" s="23" t="s">
        <v>69</v>
      </c>
      <c r="K9" s="23" t="s">
        <v>70</v>
      </c>
      <c r="L9" s="23" t="s">
        <v>71</v>
      </c>
      <c r="M9" s="24" t="s">
        <v>6</v>
      </c>
      <c r="N9" s="23" t="s">
        <v>84</v>
      </c>
      <c r="O9" s="23" t="s">
        <v>72</v>
      </c>
      <c r="P9" s="24" t="s">
        <v>6</v>
      </c>
      <c r="Q9" s="24" t="s">
        <v>73</v>
      </c>
      <c r="R9" s="23" t="s">
        <v>85</v>
      </c>
      <c r="S9" s="23" t="s">
        <v>74</v>
      </c>
      <c r="T9" s="23" t="s">
        <v>78</v>
      </c>
      <c r="U9" s="25" t="s">
        <v>80</v>
      </c>
    </row>
    <row r="10" spans="1:21" s="3" customFormat="1" ht="83.4" customHeight="1" x14ac:dyDescent="0.3">
      <c r="A10" s="17" t="s">
        <v>81</v>
      </c>
      <c r="B10" s="17">
        <v>47.47</v>
      </c>
      <c r="C10" s="23" t="s">
        <v>137</v>
      </c>
      <c r="D10" s="23" t="s">
        <v>82</v>
      </c>
      <c r="E10" s="23" t="s">
        <v>83</v>
      </c>
      <c r="F10" s="24" t="s">
        <v>6</v>
      </c>
      <c r="G10" s="24" t="s">
        <v>6</v>
      </c>
      <c r="H10" s="24" t="s">
        <v>6</v>
      </c>
      <c r="I10" s="24" t="s">
        <v>6</v>
      </c>
      <c r="J10" s="24" t="s">
        <v>6</v>
      </c>
      <c r="K10" s="23" t="s">
        <v>70</v>
      </c>
      <c r="L10" s="23" t="s">
        <v>71</v>
      </c>
      <c r="M10" s="24" t="s">
        <v>6</v>
      </c>
      <c r="N10" s="23" t="s">
        <v>84</v>
      </c>
      <c r="O10" s="23" t="s">
        <v>13</v>
      </c>
      <c r="P10" s="24" t="s">
        <v>6</v>
      </c>
      <c r="Q10" s="24" t="s">
        <v>6</v>
      </c>
      <c r="R10" s="23" t="s">
        <v>86</v>
      </c>
      <c r="S10" s="24" t="s">
        <v>4</v>
      </c>
      <c r="T10" s="23" t="s">
        <v>78</v>
      </c>
      <c r="U10" s="25" t="s">
        <v>80</v>
      </c>
    </row>
    <row r="11" spans="1:21" s="3" customFormat="1" ht="76.2" customHeight="1" x14ac:dyDescent="0.3">
      <c r="A11" s="19" t="s">
        <v>87</v>
      </c>
      <c r="B11" s="19">
        <v>67.91</v>
      </c>
      <c r="C11" s="23" t="s">
        <v>137</v>
      </c>
      <c r="D11" s="23" t="s">
        <v>65</v>
      </c>
      <c r="E11" s="23" t="s">
        <v>88</v>
      </c>
      <c r="F11" s="24" t="s">
        <v>6</v>
      </c>
      <c r="G11" s="24" t="s">
        <v>6</v>
      </c>
      <c r="H11" s="24" t="s">
        <v>6</v>
      </c>
      <c r="I11" s="24" t="s">
        <v>6</v>
      </c>
      <c r="J11" s="16" t="s">
        <v>89</v>
      </c>
      <c r="K11" s="23" t="s">
        <v>70</v>
      </c>
      <c r="L11" s="23" t="s">
        <v>90</v>
      </c>
      <c r="M11" s="24" t="s">
        <v>6</v>
      </c>
      <c r="N11" s="23" t="s">
        <v>100</v>
      </c>
      <c r="O11" s="23" t="s">
        <v>91</v>
      </c>
      <c r="P11" s="24" t="s">
        <v>6</v>
      </c>
      <c r="Q11" s="24" t="s">
        <v>6</v>
      </c>
      <c r="R11" s="23" t="s">
        <v>92</v>
      </c>
      <c r="S11" s="23" t="s">
        <v>93</v>
      </c>
      <c r="T11" s="23" t="s">
        <v>78</v>
      </c>
      <c r="U11" s="25" t="s">
        <v>94</v>
      </c>
    </row>
    <row r="12" spans="1:21" s="3" customFormat="1" ht="74.400000000000006" customHeight="1" x14ac:dyDescent="0.3">
      <c r="A12" s="19" t="s">
        <v>95</v>
      </c>
      <c r="B12" s="19">
        <v>43.96</v>
      </c>
      <c r="C12" s="23" t="s">
        <v>138</v>
      </c>
      <c r="D12" s="23" t="s">
        <v>82</v>
      </c>
      <c r="E12" s="23" t="s">
        <v>96</v>
      </c>
      <c r="F12" s="26" t="s">
        <v>6</v>
      </c>
      <c r="G12" s="24" t="s">
        <v>6</v>
      </c>
      <c r="H12" s="24" t="s">
        <v>6</v>
      </c>
      <c r="I12" s="24" t="s">
        <v>6</v>
      </c>
      <c r="J12" s="23" t="s">
        <v>97</v>
      </c>
      <c r="K12" s="23" t="s">
        <v>70</v>
      </c>
      <c r="L12" s="23" t="s">
        <v>99</v>
      </c>
      <c r="M12" s="24" t="s">
        <v>6</v>
      </c>
      <c r="N12" s="23" t="s">
        <v>100</v>
      </c>
      <c r="O12" s="23" t="s">
        <v>72</v>
      </c>
      <c r="P12" s="23" t="s">
        <v>101</v>
      </c>
      <c r="Q12" s="24" t="s">
        <v>6</v>
      </c>
      <c r="R12" s="23" t="s">
        <v>102</v>
      </c>
      <c r="S12" s="23" t="s">
        <v>103</v>
      </c>
      <c r="T12" s="23" t="s">
        <v>78</v>
      </c>
      <c r="U12" s="25" t="s">
        <v>94</v>
      </c>
    </row>
    <row r="13" spans="1:21" s="3" customFormat="1" ht="76.2" customHeight="1" x14ac:dyDescent="0.3">
      <c r="A13" s="22" t="s">
        <v>104</v>
      </c>
      <c r="B13" s="22">
        <v>30.95</v>
      </c>
      <c r="C13" s="23" t="s">
        <v>136</v>
      </c>
      <c r="D13" s="23" t="s">
        <v>65</v>
      </c>
      <c r="E13" s="23" t="s">
        <v>105</v>
      </c>
      <c r="F13" s="26" t="s">
        <v>6</v>
      </c>
      <c r="G13" s="24" t="s">
        <v>6</v>
      </c>
      <c r="H13" s="24" t="s">
        <v>6</v>
      </c>
      <c r="I13" s="24" t="s">
        <v>6</v>
      </c>
      <c r="J13" s="24" t="s">
        <v>6</v>
      </c>
      <c r="K13" s="23" t="s">
        <v>70</v>
      </c>
      <c r="L13" s="23" t="s">
        <v>71</v>
      </c>
      <c r="M13" s="24" t="s">
        <v>6</v>
      </c>
      <c r="N13" s="23" t="s">
        <v>84</v>
      </c>
      <c r="O13" s="23" t="s">
        <v>106</v>
      </c>
      <c r="P13" s="24" t="s">
        <v>6</v>
      </c>
      <c r="Q13" s="24" t="s">
        <v>3</v>
      </c>
      <c r="R13" s="23" t="s">
        <v>107</v>
      </c>
      <c r="S13" s="24" t="s">
        <v>6</v>
      </c>
      <c r="T13" s="24" t="s">
        <v>6</v>
      </c>
      <c r="U13" s="25" t="s">
        <v>94</v>
      </c>
    </row>
    <row r="14" spans="1:21" s="3" customFormat="1" ht="94.8" customHeight="1" x14ac:dyDescent="0.3">
      <c r="A14" s="18" t="s">
        <v>108</v>
      </c>
      <c r="B14" s="18">
        <v>116.59</v>
      </c>
      <c r="C14" s="23" t="s">
        <v>139</v>
      </c>
      <c r="D14" s="23" t="s">
        <v>65</v>
      </c>
      <c r="E14" s="23" t="s">
        <v>109</v>
      </c>
      <c r="F14" s="24" t="s">
        <v>67</v>
      </c>
      <c r="G14" s="26" t="s">
        <v>9</v>
      </c>
      <c r="H14" s="24" t="s">
        <v>6</v>
      </c>
      <c r="I14" s="24" t="s">
        <v>6</v>
      </c>
      <c r="J14" s="23" t="s">
        <v>97</v>
      </c>
      <c r="K14" s="23" t="s">
        <v>70</v>
      </c>
      <c r="L14" s="23" t="s">
        <v>71</v>
      </c>
      <c r="M14" s="24" t="s">
        <v>6</v>
      </c>
      <c r="N14" s="23" t="s">
        <v>84</v>
      </c>
      <c r="O14" s="23" t="s">
        <v>91</v>
      </c>
      <c r="P14" s="24" t="s">
        <v>6</v>
      </c>
      <c r="Q14" s="26" t="s">
        <v>110</v>
      </c>
      <c r="R14" s="23" t="s">
        <v>111</v>
      </c>
      <c r="S14" s="23" t="s">
        <v>74</v>
      </c>
      <c r="T14" s="23" t="s">
        <v>78</v>
      </c>
      <c r="U14" s="25" t="s">
        <v>94</v>
      </c>
    </row>
    <row r="15" spans="1:21" s="3" customFormat="1" ht="93.6" customHeight="1" x14ac:dyDescent="0.3">
      <c r="A15" s="18" t="s">
        <v>112</v>
      </c>
      <c r="B15" s="18">
        <v>107.46</v>
      </c>
      <c r="C15" s="23" t="s">
        <v>140</v>
      </c>
      <c r="D15" s="23" t="s">
        <v>65</v>
      </c>
      <c r="E15" s="23" t="s">
        <v>113</v>
      </c>
      <c r="F15" s="24" t="s">
        <v>67</v>
      </c>
      <c r="G15" s="23" t="s">
        <v>114</v>
      </c>
      <c r="H15" s="24" t="s">
        <v>6</v>
      </c>
      <c r="I15" s="24" t="s">
        <v>6</v>
      </c>
      <c r="J15" s="23" t="s">
        <v>115</v>
      </c>
      <c r="K15" s="23" t="s">
        <v>70</v>
      </c>
      <c r="L15" s="23" t="s">
        <v>71</v>
      </c>
      <c r="M15" s="24" t="s">
        <v>6</v>
      </c>
      <c r="N15" s="23" t="s">
        <v>84</v>
      </c>
      <c r="O15" s="23" t="s">
        <v>91</v>
      </c>
      <c r="P15" s="24" t="s">
        <v>6</v>
      </c>
      <c r="Q15" s="24" t="s">
        <v>3</v>
      </c>
      <c r="R15" s="23" t="s">
        <v>116</v>
      </c>
      <c r="S15" s="23" t="s">
        <v>74</v>
      </c>
      <c r="T15" s="23" t="s">
        <v>78</v>
      </c>
      <c r="U15" s="25" t="s">
        <v>117</v>
      </c>
    </row>
    <row r="16" spans="1:21" s="3" customFormat="1" ht="93.6" customHeight="1" x14ac:dyDescent="0.3">
      <c r="A16" s="18" t="s">
        <v>118</v>
      </c>
      <c r="B16" s="18">
        <v>195.76</v>
      </c>
      <c r="C16" s="23" t="s">
        <v>137</v>
      </c>
      <c r="D16" s="23" t="s">
        <v>65</v>
      </c>
      <c r="E16" s="23" t="s">
        <v>66</v>
      </c>
      <c r="F16" s="24" t="s">
        <v>67</v>
      </c>
      <c r="G16" s="23" t="s">
        <v>68</v>
      </c>
      <c r="H16" s="24" t="s">
        <v>6</v>
      </c>
      <c r="I16" s="24" t="s">
        <v>6</v>
      </c>
      <c r="J16" s="23" t="s">
        <v>69</v>
      </c>
      <c r="K16" s="23" t="s">
        <v>70</v>
      </c>
      <c r="L16" s="23" t="s">
        <v>71</v>
      </c>
      <c r="M16" s="24" t="s">
        <v>6</v>
      </c>
      <c r="N16" s="23" t="s">
        <v>84</v>
      </c>
      <c r="O16" s="23" t="s">
        <v>91</v>
      </c>
      <c r="P16" s="24" t="s">
        <v>119</v>
      </c>
      <c r="Q16" s="24" t="s">
        <v>3</v>
      </c>
      <c r="R16" s="23" t="s">
        <v>85</v>
      </c>
      <c r="S16" s="23" t="s">
        <v>74</v>
      </c>
      <c r="T16" s="23" t="s">
        <v>78</v>
      </c>
      <c r="U16" s="25" t="s">
        <v>117</v>
      </c>
    </row>
    <row r="17" spans="1:21" s="3" customFormat="1" ht="93.6" customHeight="1" x14ac:dyDescent="0.3">
      <c r="A17" s="18" t="s">
        <v>120</v>
      </c>
      <c r="B17" s="18">
        <v>56.14</v>
      </c>
      <c r="C17" s="23" t="s">
        <v>136</v>
      </c>
      <c r="D17" s="23" t="s">
        <v>65</v>
      </c>
      <c r="E17" s="23" t="s">
        <v>121</v>
      </c>
      <c r="F17" s="24" t="s">
        <v>67</v>
      </c>
      <c r="G17" s="24" t="s">
        <v>6</v>
      </c>
      <c r="H17" s="24" t="s">
        <v>6</v>
      </c>
      <c r="I17" s="24" t="s">
        <v>6</v>
      </c>
      <c r="J17" s="23" t="s">
        <v>18</v>
      </c>
      <c r="K17" s="23" t="s">
        <v>122</v>
      </c>
      <c r="L17" s="23" t="s">
        <v>98</v>
      </c>
      <c r="M17" s="24" t="s">
        <v>6</v>
      </c>
      <c r="N17" s="23" t="s">
        <v>100</v>
      </c>
      <c r="O17" s="23" t="s">
        <v>72</v>
      </c>
      <c r="P17" s="23" t="s">
        <v>123</v>
      </c>
      <c r="Q17" s="24" t="s">
        <v>2</v>
      </c>
      <c r="R17" s="23" t="s">
        <v>124</v>
      </c>
      <c r="S17" s="23" t="s">
        <v>125</v>
      </c>
      <c r="T17" s="23" t="s">
        <v>78</v>
      </c>
      <c r="U17" s="25" t="s">
        <v>80</v>
      </c>
    </row>
    <row r="18" spans="1:21" s="3" customFormat="1" ht="93.6" customHeight="1" x14ac:dyDescent="0.3">
      <c r="A18" s="18" t="s">
        <v>126</v>
      </c>
      <c r="B18" s="18">
        <v>51.51</v>
      </c>
      <c r="C18" s="23" t="s">
        <v>141</v>
      </c>
      <c r="D18" s="23" t="s">
        <v>82</v>
      </c>
      <c r="E18" s="23" t="s">
        <v>127</v>
      </c>
      <c r="F18" s="24" t="s">
        <v>6</v>
      </c>
      <c r="G18" s="24" t="s">
        <v>6</v>
      </c>
      <c r="H18" s="24" t="s">
        <v>6</v>
      </c>
      <c r="I18" s="24" t="s">
        <v>6</v>
      </c>
      <c r="J18" s="24" t="s">
        <v>6</v>
      </c>
      <c r="K18" s="23" t="s">
        <v>70</v>
      </c>
      <c r="L18" s="23" t="s">
        <v>128</v>
      </c>
      <c r="M18" s="24" t="s">
        <v>6</v>
      </c>
      <c r="N18" s="23" t="s">
        <v>100</v>
      </c>
      <c r="O18" s="23" t="s">
        <v>91</v>
      </c>
      <c r="P18" s="24" t="s">
        <v>6</v>
      </c>
      <c r="Q18" s="24" t="s">
        <v>3</v>
      </c>
      <c r="R18" s="23" t="s">
        <v>129</v>
      </c>
      <c r="S18" s="23" t="s">
        <v>130</v>
      </c>
      <c r="T18" s="23" t="s">
        <v>78</v>
      </c>
      <c r="U18" s="25" t="s">
        <v>94</v>
      </c>
    </row>
    <row r="19" spans="1:21" ht="41.4" x14ac:dyDescent="0.25">
      <c r="A19" s="22" t="s">
        <v>134</v>
      </c>
      <c r="B19" s="22">
        <v>63.72</v>
      </c>
      <c r="C19" s="28" t="s">
        <v>142</v>
      </c>
      <c r="D19" s="26" t="s">
        <v>6</v>
      </c>
      <c r="E19" s="28" t="s">
        <v>143</v>
      </c>
      <c r="F19" s="26" t="s">
        <v>6</v>
      </c>
      <c r="G19" s="26" t="s">
        <v>6</v>
      </c>
      <c r="H19" s="26" t="s">
        <v>6</v>
      </c>
      <c r="I19" s="26" t="s">
        <v>6</v>
      </c>
      <c r="J19" s="26" t="s">
        <v>6</v>
      </c>
      <c r="K19" s="28" t="s">
        <v>144</v>
      </c>
      <c r="L19" s="27" t="s">
        <v>145</v>
      </c>
      <c r="M19" s="29" t="s">
        <v>6</v>
      </c>
      <c r="N19" s="28" t="s">
        <v>5</v>
      </c>
      <c r="O19" s="24" t="s">
        <v>6</v>
      </c>
      <c r="P19" s="29" t="s">
        <v>6</v>
      </c>
      <c r="Q19" s="29" t="s">
        <v>6</v>
      </c>
      <c r="R19" s="29" t="s">
        <v>6</v>
      </c>
      <c r="S19" s="29" t="s">
        <v>6</v>
      </c>
      <c r="T19" s="29" t="s">
        <v>6</v>
      </c>
      <c r="U19" s="30" t="s">
        <v>94</v>
      </c>
    </row>
    <row r="20" spans="1:21" ht="27.6" x14ac:dyDescent="0.25">
      <c r="A20" s="22" t="s">
        <v>135</v>
      </c>
      <c r="B20" s="22">
        <v>127.86</v>
      </c>
      <c r="C20" s="28" t="s">
        <v>147</v>
      </c>
      <c r="D20" s="26" t="s">
        <v>6</v>
      </c>
      <c r="E20" s="28" t="s">
        <v>0</v>
      </c>
      <c r="F20" s="26" t="s">
        <v>6</v>
      </c>
      <c r="G20" s="26" t="s">
        <v>6</v>
      </c>
      <c r="H20" s="26" t="s">
        <v>6</v>
      </c>
      <c r="I20" s="26" t="s">
        <v>6</v>
      </c>
      <c r="J20" s="26" t="s">
        <v>6</v>
      </c>
      <c r="K20" s="27" t="s">
        <v>148</v>
      </c>
      <c r="L20" s="28" t="s">
        <v>149</v>
      </c>
      <c r="M20" s="29" t="s">
        <v>6</v>
      </c>
      <c r="N20" s="28" t="s">
        <v>5</v>
      </c>
      <c r="O20" s="28" t="s">
        <v>13</v>
      </c>
      <c r="P20" s="29" t="s">
        <v>6</v>
      </c>
      <c r="Q20" s="29" t="s">
        <v>6</v>
      </c>
      <c r="R20" s="28" t="s">
        <v>150</v>
      </c>
      <c r="S20" s="29" t="s">
        <v>6</v>
      </c>
      <c r="T20" s="29" t="s">
        <v>6</v>
      </c>
      <c r="U20" s="30" t="s">
        <v>94</v>
      </c>
    </row>
    <row r="21" spans="1:21" ht="55.2" x14ac:dyDescent="0.25">
      <c r="A21" s="22" t="s">
        <v>146</v>
      </c>
      <c r="B21" s="22">
        <v>90.36</v>
      </c>
      <c r="C21" s="28" t="s">
        <v>152</v>
      </c>
      <c r="D21" s="28" t="s">
        <v>153</v>
      </c>
      <c r="E21" s="28" t="s">
        <v>154</v>
      </c>
      <c r="F21" s="26" t="s">
        <v>6</v>
      </c>
      <c r="G21" s="26" t="s">
        <v>6</v>
      </c>
      <c r="H21" s="26" t="s">
        <v>6</v>
      </c>
      <c r="I21" s="26" t="s">
        <v>6</v>
      </c>
      <c r="J21" s="26" t="s">
        <v>6</v>
      </c>
      <c r="K21" s="28" t="s">
        <v>155</v>
      </c>
      <c r="L21" s="28" t="s">
        <v>156</v>
      </c>
      <c r="M21" s="29" t="s">
        <v>6</v>
      </c>
      <c r="N21" s="28" t="s">
        <v>5</v>
      </c>
      <c r="O21" s="28" t="s">
        <v>13</v>
      </c>
      <c r="P21" s="29" t="s">
        <v>6</v>
      </c>
      <c r="Q21" s="29" t="s">
        <v>6</v>
      </c>
      <c r="R21" s="28" t="s">
        <v>157</v>
      </c>
      <c r="S21" s="29" t="s">
        <v>6</v>
      </c>
      <c r="T21" s="28" t="s">
        <v>78</v>
      </c>
      <c r="U21" s="30" t="s">
        <v>94</v>
      </c>
    </row>
    <row r="22" spans="1:21" ht="55.2" x14ac:dyDescent="0.25">
      <c r="A22" s="22" t="s">
        <v>151</v>
      </c>
      <c r="B22" s="22">
        <v>312.08</v>
      </c>
      <c r="C22" s="27" t="s">
        <v>158</v>
      </c>
      <c r="D22" s="28" t="s">
        <v>159</v>
      </c>
      <c r="E22" s="28" t="s">
        <v>160</v>
      </c>
      <c r="F22" s="26" t="s">
        <v>6</v>
      </c>
      <c r="G22" s="26" t="s">
        <v>6</v>
      </c>
      <c r="H22" s="26" t="s">
        <v>6</v>
      </c>
      <c r="I22" s="26" t="s">
        <v>6</v>
      </c>
      <c r="J22" s="26" t="s">
        <v>6</v>
      </c>
      <c r="K22" s="28" t="s">
        <v>70</v>
      </c>
      <c r="L22" s="28" t="s">
        <v>161</v>
      </c>
      <c r="M22" s="29" t="s">
        <v>6</v>
      </c>
      <c r="N22" s="28" t="s">
        <v>5</v>
      </c>
      <c r="O22" s="28" t="s">
        <v>13</v>
      </c>
      <c r="P22" s="29" t="s">
        <v>6</v>
      </c>
      <c r="Q22" s="29" t="s">
        <v>6</v>
      </c>
      <c r="R22" s="28" t="s">
        <v>162</v>
      </c>
      <c r="S22" s="28"/>
      <c r="T22" s="28" t="s">
        <v>78</v>
      </c>
      <c r="U22" s="30" t="s">
        <v>94</v>
      </c>
    </row>
    <row r="23" spans="1:21" ht="69" x14ac:dyDescent="0.25">
      <c r="A23" s="22" t="s">
        <v>163</v>
      </c>
      <c r="B23" s="22">
        <v>344.13</v>
      </c>
      <c r="C23" s="27" t="s">
        <v>164</v>
      </c>
      <c r="D23" s="28" t="s">
        <v>65</v>
      </c>
      <c r="E23" s="28" t="s">
        <v>0</v>
      </c>
      <c r="F23" s="26" t="s">
        <v>6</v>
      </c>
      <c r="G23" s="26" t="s">
        <v>6</v>
      </c>
      <c r="H23" s="26" t="s">
        <v>6</v>
      </c>
      <c r="I23" s="26" t="s">
        <v>6</v>
      </c>
      <c r="J23" s="26" t="s">
        <v>6</v>
      </c>
      <c r="K23" s="28" t="s">
        <v>70</v>
      </c>
      <c r="L23" s="28" t="s">
        <v>71</v>
      </c>
      <c r="M23" s="29" t="s">
        <v>6</v>
      </c>
      <c r="N23" s="28" t="s">
        <v>5</v>
      </c>
      <c r="O23" s="29" t="s">
        <v>6</v>
      </c>
      <c r="P23" s="29" t="s">
        <v>6</v>
      </c>
      <c r="Q23" s="29" t="s">
        <v>6</v>
      </c>
      <c r="R23" s="28" t="s">
        <v>162</v>
      </c>
      <c r="S23" s="28" t="s">
        <v>4</v>
      </c>
      <c r="T23" s="28" t="s">
        <v>17</v>
      </c>
      <c r="U23" s="30" t="s">
        <v>94</v>
      </c>
    </row>
    <row r="24" spans="1:21" ht="55.2" x14ac:dyDescent="0.25">
      <c r="A24" s="22" t="s">
        <v>165</v>
      </c>
      <c r="B24" s="22">
        <v>284.20999999999998</v>
      </c>
      <c r="C24" s="28" t="s">
        <v>167</v>
      </c>
      <c r="D24" s="28" t="s">
        <v>153</v>
      </c>
      <c r="E24" s="28" t="s">
        <v>168</v>
      </c>
      <c r="F24" s="26" t="s">
        <v>6</v>
      </c>
      <c r="G24" s="26" t="s">
        <v>6</v>
      </c>
      <c r="H24" s="26" t="s">
        <v>6</v>
      </c>
      <c r="I24" s="26" t="s">
        <v>6</v>
      </c>
      <c r="J24" s="26" t="s">
        <v>6</v>
      </c>
      <c r="K24" s="28" t="s">
        <v>70</v>
      </c>
      <c r="L24" s="28" t="s">
        <v>161</v>
      </c>
      <c r="M24" s="29" t="s">
        <v>6</v>
      </c>
      <c r="N24" s="28" t="s">
        <v>5</v>
      </c>
      <c r="O24" s="28" t="s">
        <v>13</v>
      </c>
      <c r="P24" s="29" t="s">
        <v>6</v>
      </c>
      <c r="Q24" s="29" t="s">
        <v>6</v>
      </c>
      <c r="R24" s="28" t="s">
        <v>157</v>
      </c>
      <c r="S24" s="28" t="s">
        <v>4</v>
      </c>
      <c r="T24" s="28" t="s">
        <v>78</v>
      </c>
      <c r="U24" s="30" t="s">
        <v>94</v>
      </c>
    </row>
    <row r="25" spans="1:21" ht="55.2" x14ac:dyDescent="0.25">
      <c r="A25" s="22" t="s">
        <v>170</v>
      </c>
      <c r="B25" s="22">
        <v>106.18</v>
      </c>
      <c r="C25" s="28" t="s">
        <v>171</v>
      </c>
      <c r="D25" s="28" t="s">
        <v>172</v>
      </c>
      <c r="E25" s="28" t="s">
        <v>154</v>
      </c>
      <c r="F25" s="26" t="s">
        <v>6</v>
      </c>
      <c r="G25" s="26" t="s">
        <v>6</v>
      </c>
      <c r="H25" s="26" t="s">
        <v>6</v>
      </c>
      <c r="I25" s="26" t="s">
        <v>6</v>
      </c>
      <c r="J25" s="26" t="s">
        <v>6</v>
      </c>
      <c r="K25" s="28" t="s">
        <v>155</v>
      </c>
      <c r="L25" s="28" t="s">
        <v>173</v>
      </c>
      <c r="M25" s="29" t="s">
        <v>6</v>
      </c>
      <c r="N25" s="28" t="s">
        <v>5</v>
      </c>
      <c r="O25" s="28" t="s">
        <v>13</v>
      </c>
      <c r="P25" s="29" t="s">
        <v>6</v>
      </c>
      <c r="Q25" s="29" t="s">
        <v>6</v>
      </c>
      <c r="R25" s="28" t="s">
        <v>174</v>
      </c>
      <c r="S25" s="29" t="s">
        <v>6</v>
      </c>
      <c r="T25" s="28" t="s">
        <v>175</v>
      </c>
      <c r="U25" s="30" t="s">
        <v>94</v>
      </c>
    </row>
    <row r="26" spans="1:21" ht="69" x14ac:dyDescent="0.25">
      <c r="A26" s="22" t="s">
        <v>176</v>
      </c>
      <c r="B26" s="22">
        <v>210.86</v>
      </c>
      <c r="C26" s="28" t="s">
        <v>177</v>
      </c>
      <c r="D26" s="28" t="s">
        <v>178</v>
      </c>
      <c r="E26" s="28" t="s">
        <v>179</v>
      </c>
      <c r="F26" s="29" t="s">
        <v>180</v>
      </c>
      <c r="G26" s="26" t="s">
        <v>6</v>
      </c>
      <c r="H26" s="26" t="s">
        <v>6</v>
      </c>
      <c r="I26" s="26" t="s">
        <v>6</v>
      </c>
      <c r="J26" s="26" t="s">
        <v>6</v>
      </c>
      <c r="K26" s="28" t="s">
        <v>70</v>
      </c>
      <c r="L26" s="28" t="s">
        <v>181</v>
      </c>
      <c r="M26" s="29" t="s">
        <v>6</v>
      </c>
      <c r="N26" s="28" t="s">
        <v>5</v>
      </c>
      <c r="O26" s="28" t="s">
        <v>13</v>
      </c>
      <c r="P26" s="29" t="s">
        <v>6</v>
      </c>
      <c r="Q26" s="29" t="s">
        <v>2</v>
      </c>
      <c r="R26" s="28" t="s">
        <v>182</v>
      </c>
      <c r="S26" s="29" t="s">
        <v>6</v>
      </c>
      <c r="T26" s="28" t="s">
        <v>78</v>
      </c>
      <c r="U26" s="30" t="s">
        <v>94</v>
      </c>
    </row>
    <row r="27" spans="1:21" ht="69" x14ac:dyDescent="0.25">
      <c r="A27" s="22" t="s">
        <v>183</v>
      </c>
      <c r="B27" s="22">
        <v>269.64999999999998</v>
      </c>
      <c r="C27" s="28" t="s">
        <v>184</v>
      </c>
      <c r="D27" s="28" t="s">
        <v>185</v>
      </c>
      <c r="E27" s="28" t="s">
        <v>186</v>
      </c>
      <c r="F27" s="26" t="s">
        <v>6</v>
      </c>
      <c r="G27" s="26" t="s">
        <v>6</v>
      </c>
      <c r="H27" s="26" t="s">
        <v>6</v>
      </c>
      <c r="I27" s="26" t="s">
        <v>6</v>
      </c>
      <c r="J27" s="26" t="s">
        <v>6</v>
      </c>
      <c r="K27" s="28" t="s">
        <v>70</v>
      </c>
      <c r="L27" s="28" t="s">
        <v>187</v>
      </c>
      <c r="M27" s="29" t="s">
        <v>6</v>
      </c>
      <c r="N27" s="28" t="s">
        <v>5</v>
      </c>
      <c r="O27" s="28" t="s">
        <v>13</v>
      </c>
      <c r="P27" s="29" t="s">
        <v>6</v>
      </c>
      <c r="Q27" s="29" t="s">
        <v>6</v>
      </c>
      <c r="R27" s="28" t="s">
        <v>188</v>
      </c>
      <c r="S27" s="28" t="s">
        <v>125</v>
      </c>
      <c r="T27" s="28" t="s">
        <v>78</v>
      </c>
      <c r="U27" s="30" t="s">
        <v>15</v>
      </c>
    </row>
    <row r="28" spans="1:21" ht="55.2" x14ac:dyDescent="0.25">
      <c r="A28" s="22" t="s">
        <v>189</v>
      </c>
      <c r="B28" s="22">
        <v>145.94999999999999</v>
      </c>
      <c r="C28" s="28" t="s">
        <v>190</v>
      </c>
      <c r="D28" s="28" t="s">
        <v>191</v>
      </c>
      <c r="E28" s="28" t="s">
        <v>192</v>
      </c>
      <c r="F28" s="26" t="s">
        <v>6</v>
      </c>
      <c r="G28" s="26" t="s">
        <v>6</v>
      </c>
      <c r="H28" s="26" t="s">
        <v>6</v>
      </c>
      <c r="I28" s="26" t="s">
        <v>6</v>
      </c>
      <c r="J28" s="26" t="s">
        <v>6</v>
      </c>
      <c r="K28" s="28" t="s">
        <v>155</v>
      </c>
      <c r="L28" s="28" t="s">
        <v>193</v>
      </c>
      <c r="M28" s="29" t="s">
        <v>6</v>
      </c>
      <c r="N28" s="28" t="s">
        <v>5</v>
      </c>
      <c r="O28" s="28" t="s">
        <v>13</v>
      </c>
      <c r="P28" s="29" t="s">
        <v>6</v>
      </c>
      <c r="Q28" s="29" t="s">
        <v>6</v>
      </c>
      <c r="R28" s="28" t="s">
        <v>150</v>
      </c>
      <c r="S28" s="29" t="s">
        <v>6</v>
      </c>
      <c r="T28" s="28" t="s">
        <v>175</v>
      </c>
      <c r="U28" s="30" t="s">
        <v>94</v>
      </c>
    </row>
    <row r="29" spans="1:21" ht="69" x14ac:dyDescent="0.25">
      <c r="A29" s="22" t="s">
        <v>194</v>
      </c>
      <c r="B29" s="22">
        <v>138.99</v>
      </c>
      <c r="C29" s="28" t="s">
        <v>195</v>
      </c>
      <c r="D29" s="28" t="s">
        <v>172</v>
      </c>
      <c r="E29" s="28" t="s">
        <v>0</v>
      </c>
      <c r="F29" s="26" t="s">
        <v>6</v>
      </c>
      <c r="G29" s="26" t="s">
        <v>6</v>
      </c>
      <c r="H29" s="26" t="s">
        <v>6</v>
      </c>
      <c r="I29" s="26" t="s">
        <v>6</v>
      </c>
      <c r="J29" s="26" t="s">
        <v>6</v>
      </c>
      <c r="K29" s="28" t="s">
        <v>155</v>
      </c>
      <c r="L29" s="28" t="s">
        <v>71</v>
      </c>
      <c r="M29" s="29" t="s">
        <v>6</v>
      </c>
      <c r="N29" s="28" t="s">
        <v>5</v>
      </c>
      <c r="O29" s="28" t="s">
        <v>13</v>
      </c>
      <c r="P29" s="29" t="s">
        <v>6</v>
      </c>
      <c r="Q29" s="29" t="s">
        <v>6</v>
      </c>
      <c r="R29" s="28" t="s">
        <v>188</v>
      </c>
      <c r="S29" s="29" t="s">
        <v>6</v>
      </c>
      <c r="T29" s="28" t="s">
        <v>175</v>
      </c>
      <c r="U29" s="30" t="s">
        <v>94</v>
      </c>
    </row>
    <row r="30" spans="1:21" ht="55.2" x14ac:dyDescent="0.25">
      <c r="A30" s="22" t="s">
        <v>196</v>
      </c>
      <c r="B30" s="22">
        <v>158.47999999999999</v>
      </c>
      <c r="C30" s="28" t="s">
        <v>197</v>
      </c>
      <c r="D30" s="28" t="s">
        <v>153</v>
      </c>
      <c r="E30" s="28" t="s">
        <v>154</v>
      </c>
      <c r="F30" s="26" t="s">
        <v>6</v>
      </c>
      <c r="G30" s="26" t="s">
        <v>6</v>
      </c>
      <c r="H30" s="26" t="s">
        <v>6</v>
      </c>
      <c r="I30" s="29" t="s">
        <v>6</v>
      </c>
      <c r="J30" s="28" t="s">
        <v>198</v>
      </c>
      <c r="K30" s="28" t="s">
        <v>70</v>
      </c>
      <c r="L30" s="28" t="s">
        <v>199</v>
      </c>
      <c r="M30" s="29" t="s">
        <v>6</v>
      </c>
      <c r="N30" s="28" t="s">
        <v>5</v>
      </c>
      <c r="O30" s="28" t="s">
        <v>13</v>
      </c>
      <c r="P30" s="29" t="s">
        <v>6</v>
      </c>
      <c r="Q30" s="29" t="s">
        <v>6</v>
      </c>
      <c r="R30" s="28" t="s">
        <v>200</v>
      </c>
      <c r="S30" s="28" t="s">
        <v>4</v>
      </c>
      <c r="T30" s="28" t="s">
        <v>78</v>
      </c>
      <c r="U30" s="30" t="s">
        <v>94</v>
      </c>
    </row>
    <row r="31" spans="1:21" ht="55.2" x14ac:dyDescent="0.25">
      <c r="A31" s="22" t="s">
        <v>201</v>
      </c>
      <c r="B31" s="22">
        <v>129.28</v>
      </c>
      <c r="C31" s="28" t="s">
        <v>202</v>
      </c>
      <c r="D31" s="28" t="s">
        <v>172</v>
      </c>
      <c r="E31" s="28" t="s">
        <v>0</v>
      </c>
      <c r="F31" s="29" t="s">
        <v>180</v>
      </c>
      <c r="G31" s="26" t="s">
        <v>6</v>
      </c>
      <c r="H31" s="26" t="s">
        <v>6</v>
      </c>
      <c r="I31" s="29" t="s">
        <v>6</v>
      </c>
      <c r="J31" s="29" t="s">
        <v>6</v>
      </c>
      <c r="K31" s="28" t="s">
        <v>70</v>
      </c>
      <c r="L31" s="28" t="s">
        <v>203</v>
      </c>
      <c r="M31" s="29" t="s">
        <v>6</v>
      </c>
      <c r="N31" s="28" t="s">
        <v>5</v>
      </c>
      <c r="O31" s="28" t="s">
        <v>13</v>
      </c>
      <c r="P31" s="29" t="s">
        <v>6</v>
      </c>
      <c r="Q31" s="29" t="s">
        <v>2</v>
      </c>
      <c r="R31" s="28" t="s">
        <v>204</v>
      </c>
      <c r="S31" s="29" t="s">
        <v>6</v>
      </c>
      <c r="T31" s="28" t="s">
        <v>78</v>
      </c>
      <c r="U31" s="30" t="s">
        <v>94</v>
      </c>
    </row>
    <row r="32" spans="1:21" ht="69" x14ac:dyDescent="0.25">
      <c r="A32" s="22" t="s">
        <v>205</v>
      </c>
      <c r="B32" s="22">
        <v>170.85</v>
      </c>
      <c r="C32" s="28" t="s">
        <v>166</v>
      </c>
      <c r="D32" s="28" t="s">
        <v>206</v>
      </c>
      <c r="E32" s="28" t="s">
        <v>154</v>
      </c>
      <c r="F32" s="29" t="s">
        <v>67</v>
      </c>
      <c r="G32" s="26" t="s">
        <v>6</v>
      </c>
      <c r="H32" s="26" t="s">
        <v>6</v>
      </c>
      <c r="I32" s="29" t="s">
        <v>6</v>
      </c>
      <c r="J32" s="29" t="s">
        <v>6</v>
      </c>
      <c r="K32" s="28" t="s">
        <v>70</v>
      </c>
      <c r="L32" s="28" t="s">
        <v>207</v>
      </c>
      <c r="M32" s="29" t="s">
        <v>6</v>
      </c>
      <c r="N32" s="28" t="s">
        <v>5</v>
      </c>
      <c r="O32" s="28" t="s">
        <v>13</v>
      </c>
      <c r="P32" s="29" t="s">
        <v>6</v>
      </c>
      <c r="Q32" s="29" t="s">
        <v>6</v>
      </c>
      <c r="R32" s="28" t="s">
        <v>208</v>
      </c>
      <c r="S32" s="28" t="s">
        <v>209</v>
      </c>
      <c r="T32" s="28" t="s">
        <v>78</v>
      </c>
      <c r="U32" s="30" t="s">
        <v>94</v>
      </c>
    </row>
    <row r="33" spans="1:21" ht="55.2" x14ac:dyDescent="0.25">
      <c r="A33" s="22" t="s">
        <v>210</v>
      </c>
      <c r="B33" s="22">
        <v>64.77</v>
      </c>
      <c r="C33" s="28" t="s">
        <v>211</v>
      </c>
      <c r="D33" s="28" t="s">
        <v>6</v>
      </c>
      <c r="E33" s="28" t="s">
        <v>0</v>
      </c>
      <c r="F33" s="26" t="s">
        <v>6</v>
      </c>
      <c r="G33" s="26" t="s">
        <v>6</v>
      </c>
      <c r="H33" s="26" t="s">
        <v>6</v>
      </c>
      <c r="I33" s="26" t="s">
        <v>6</v>
      </c>
      <c r="J33" s="29" t="s">
        <v>6</v>
      </c>
      <c r="K33" s="28" t="s">
        <v>155</v>
      </c>
      <c r="L33" s="28" t="s">
        <v>212</v>
      </c>
      <c r="M33" s="29" t="s">
        <v>6</v>
      </c>
      <c r="N33" s="28" t="s">
        <v>5</v>
      </c>
      <c r="O33" s="29" t="s">
        <v>6</v>
      </c>
      <c r="P33" s="29" t="s">
        <v>6</v>
      </c>
      <c r="Q33" s="29" t="s">
        <v>6</v>
      </c>
      <c r="R33" s="28" t="s">
        <v>213</v>
      </c>
      <c r="S33" s="29" t="s">
        <v>6</v>
      </c>
      <c r="T33" s="29" t="s">
        <v>6</v>
      </c>
      <c r="U33" s="30" t="s">
        <v>94</v>
      </c>
    </row>
    <row r="34" spans="1:21" ht="55.2" x14ac:dyDescent="0.25">
      <c r="A34" s="22" t="s">
        <v>214</v>
      </c>
      <c r="B34" s="22">
        <v>50.44</v>
      </c>
      <c r="C34" s="28" t="s">
        <v>152</v>
      </c>
      <c r="D34" s="28" t="s">
        <v>215</v>
      </c>
      <c r="E34" s="28" t="s">
        <v>0</v>
      </c>
      <c r="F34" s="26" t="s">
        <v>6</v>
      </c>
      <c r="G34" s="26" t="s">
        <v>6</v>
      </c>
      <c r="H34" s="26" t="s">
        <v>6</v>
      </c>
      <c r="I34" s="26" t="s">
        <v>6</v>
      </c>
      <c r="J34" s="29" t="s">
        <v>6</v>
      </c>
      <c r="K34" s="28" t="s">
        <v>155</v>
      </c>
      <c r="L34" s="28" t="s">
        <v>216</v>
      </c>
      <c r="M34" s="29" t="s">
        <v>6</v>
      </c>
      <c r="N34" s="28" t="s">
        <v>5</v>
      </c>
      <c r="O34" s="29" t="s">
        <v>6</v>
      </c>
      <c r="P34" s="29" t="s">
        <v>6</v>
      </c>
      <c r="Q34" s="29" t="s">
        <v>6</v>
      </c>
      <c r="R34" s="28" t="s">
        <v>157</v>
      </c>
      <c r="S34" s="29" t="s">
        <v>6</v>
      </c>
      <c r="T34" s="29" t="s">
        <v>6</v>
      </c>
      <c r="U34" s="30" t="s">
        <v>94</v>
      </c>
    </row>
    <row r="35" spans="1:21" ht="55.2" x14ac:dyDescent="0.25">
      <c r="A35" s="22" t="s">
        <v>217</v>
      </c>
      <c r="B35" s="22">
        <v>214.09</v>
      </c>
      <c r="C35" s="28" t="s">
        <v>218</v>
      </c>
      <c r="D35" s="28" t="s">
        <v>82</v>
      </c>
      <c r="E35" s="28" t="s">
        <v>219</v>
      </c>
      <c r="F35" s="26" t="s">
        <v>6</v>
      </c>
      <c r="G35" s="26" t="s">
        <v>6</v>
      </c>
      <c r="H35" s="26" t="s">
        <v>6</v>
      </c>
      <c r="I35" s="26" t="s">
        <v>6</v>
      </c>
      <c r="J35" s="29" t="s">
        <v>6</v>
      </c>
      <c r="K35" s="28" t="s">
        <v>155</v>
      </c>
      <c r="L35" s="28" t="s">
        <v>220</v>
      </c>
      <c r="M35" s="29" t="s">
        <v>6</v>
      </c>
      <c r="N35" s="28" t="s">
        <v>5</v>
      </c>
      <c r="O35" s="29" t="s">
        <v>6</v>
      </c>
      <c r="P35" s="29" t="s">
        <v>6</v>
      </c>
      <c r="Q35" s="29" t="s">
        <v>6</v>
      </c>
      <c r="R35" s="28" t="s">
        <v>222</v>
      </c>
      <c r="S35" s="29" t="s">
        <v>6</v>
      </c>
      <c r="T35" s="28" t="s">
        <v>175</v>
      </c>
      <c r="U35" s="30" t="s">
        <v>94</v>
      </c>
    </row>
    <row r="36" spans="1:21" ht="69" x14ac:dyDescent="0.25">
      <c r="A36" s="22" t="s">
        <v>223</v>
      </c>
      <c r="B36" s="22">
        <v>442.64</v>
      </c>
      <c r="C36" s="28" t="s">
        <v>137</v>
      </c>
      <c r="D36" s="28" t="s">
        <v>65</v>
      </c>
      <c r="E36" s="28" t="s">
        <v>224</v>
      </c>
      <c r="F36" s="26" t="s">
        <v>6</v>
      </c>
      <c r="G36" s="26" t="s">
        <v>6</v>
      </c>
      <c r="H36" s="29" t="s">
        <v>1</v>
      </c>
      <c r="I36" s="26" t="s">
        <v>6</v>
      </c>
      <c r="J36" s="29" t="s">
        <v>6</v>
      </c>
      <c r="K36" s="28" t="s">
        <v>155</v>
      </c>
      <c r="L36" s="28" t="s">
        <v>225</v>
      </c>
      <c r="M36" s="29" t="s">
        <v>6</v>
      </c>
      <c r="N36" s="28" t="s">
        <v>5</v>
      </c>
      <c r="O36" s="28" t="s">
        <v>13</v>
      </c>
      <c r="P36" s="29" t="s">
        <v>6</v>
      </c>
      <c r="Q36" s="29" t="s">
        <v>6</v>
      </c>
      <c r="R36" s="28" t="s">
        <v>226</v>
      </c>
      <c r="S36" s="29" t="s">
        <v>6</v>
      </c>
      <c r="T36" s="28" t="s">
        <v>78</v>
      </c>
      <c r="U36" s="30" t="s">
        <v>94</v>
      </c>
    </row>
    <row r="37" spans="1:21" ht="55.2" x14ac:dyDescent="0.25">
      <c r="A37" s="22" t="s">
        <v>227</v>
      </c>
      <c r="B37" s="22">
        <v>60.54</v>
      </c>
      <c r="C37" s="28" t="s">
        <v>228</v>
      </c>
      <c r="D37" s="28" t="s">
        <v>229</v>
      </c>
      <c r="E37" s="28" t="s">
        <v>0</v>
      </c>
      <c r="F37" s="26" t="s">
        <v>6</v>
      </c>
      <c r="G37" s="26" t="s">
        <v>6</v>
      </c>
      <c r="H37" s="26" t="s">
        <v>6</v>
      </c>
      <c r="I37" s="26" t="s">
        <v>6</v>
      </c>
      <c r="J37" s="29" t="s">
        <v>6</v>
      </c>
      <c r="K37" s="28" t="s">
        <v>155</v>
      </c>
      <c r="L37" s="28" t="s">
        <v>230</v>
      </c>
      <c r="M37" s="29" t="s">
        <v>6</v>
      </c>
      <c r="N37" s="28" t="s">
        <v>5</v>
      </c>
      <c r="O37" s="28" t="s">
        <v>13</v>
      </c>
      <c r="P37" s="29" t="s">
        <v>6</v>
      </c>
      <c r="Q37" s="29" t="s">
        <v>6</v>
      </c>
      <c r="R37" s="28" t="s">
        <v>7</v>
      </c>
      <c r="S37" s="29" t="s">
        <v>6</v>
      </c>
      <c r="T37" s="29" t="s">
        <v>6</v>
      </c>
      <c r="U37" s="30" t="s">
        <v>94</v>
      </c>
    </row>
    <row r="38" spans="1:21" ht="55.2" x14ac:dyDescent="0.25">
      <c r="A38" s="22" t="s">
        <v>231</v>
      </c>
      <c r="B38" s="22">
        <v>95.32</v>
      </c>
      <c r="C38" s="28" t="s">
        <v>232</v>
      </c>
      <c r="D38" s="28" t="s">
        <v>233</v>
      </c>
      <c r="E38" s="28" t="s">
        <v>0</v>
      </c>
      <c r="F38" s="26" t="s">
        <v>6</v>
      </c>
      <c r="G38" s="26" t="s">
        <v>6</v>
      </c>
      <c r="H38" s="26" t="s">
        <v>6</v>
      </c>
      <c r="I38" s="26" t="s">
        <v>6</v>
      </c>
      <c r="J38" s="29" t="s">
        <v>6</v>
      </c>
      <c r="K38" s="28" t="s">
        <v>144</v>
      </c>
      <c r="L38" s="28" t="s">
        <v>234</v>
      </c>
      <c r="M38" s="29" t="s">
        <v>6</v>
      </c>
      <c r="N38" s="28" t="s">
        <v>5</v>
      </c>
      <c r="O38" s="28" t="s">
        <v>13</v>
      </c>
      <c r="P38" s="29" t="s">
        <v>6</v>
      </c>
      <c r="Q38" s="29" t="s">
        <v>6</v>
      </c>
      <c r="R38" s="28" t="s">
        <v>235</v>
      </c>
      <c r="S38" s="29" t="s">
        <v>6</v>
      </c>
      <c r="T38" s="28" t="s">
        <v>175</v>
      </c>
      <c r="U38" s="30" t="s">
        <v>94</v>
      </c>
    </row>
    <row r="39" spans="1:21" ht="55.2" x14ac:dyDescent="0.25">
      <c r="A39" s="22" t="s">
        <v>236</v>
      </c>
      <c r="B39" s="22">
        <v>399.04</v>
      </c>
      <c r="C39" s="28" t="s">
        <v>237</v>
      </c>
      <c r="D39" s="28" t="s">
        <v>65</v>
      </c>
      <c r="E39" s="28" t="s">
        <v>238</v>
      </c>
      <c r="F39" s="26" t="s">
        <v>6</v>
      </c>
      <c r="G39" s="26" t="s">
        <v>6</v>
      </c>
      <c r="H39" s="26" t="s">
        <v>6</v>
      </c>
      <c r="I39" s="26" t="s">
        <v>6</v>
      </c>
      <c r="J39" s="29" t="s">
        <v>6</v>
      </c>
      <c r="K39" s="28" t="s">
        <v>239</v>
      </c>
      <c r="L39" s="28" t="s">
        <v>234</v>
      </c>
      <c r="M39" s="29" t="s">
        <v>6</v>
      </c>
      <c r="N39" s="28" t="s">
        <v>5</v>
      </c>
      <c r="O39" s="28" t="s">
        <v>13</v>
      </c>
      <c r="P39" s="29" t="s">
        <v>6</v>
      </c>
      <c r="Q39" s="29" t="s">
        <v>6</v>
      </c>
      <c r="R39" s="28" t="s">
        <v>240</v>
      </c>
      <c r="S39" s="28"/>
      <c r="T39" s="28" t="s">
        <v>16</v>
      </c>
      <c r="U39" s="30" t="s">
        <v>94</v>
      </c>
    </row>
    <row r="40" spans="1:21" ht="69" x14ac:dyDescent="0.25">
      <c r="A40" s="22" t="s">
        <v>241</v>
      </c>
      <c r="B40" s="22">
        <v>428.35</v>
      </c>
      <c r="C40" s="28" t="s">
        <v>137</v>
      </c>
      <c r="D40" s="28" t="s">
        <v>82</v>
      </c>
      <c r="E40" s="28" t="s">
        <v>242</v>
      </c>
      <c r="F40" s="26" t="s">
        <v>6</v>
      </c>
      <c r="G40" s="26" t="s">
        <v>6</v>
      </c>
      <c r="H40" s="26" t="s">
        <v>6</v>
      </c>
      <c r="I40" s="26" t="s">
        <v>6</v>
      </c>
      <c r="J40" s="29" t="s">
        <v>6</v>
      </c>
      <c r="K40" s="28" t="s">
        <v>70</v>
      </c>
      <c r="L40" s="28" t="s">
        <v>71</v>
      </c>
      <c r="M40" s="29" t="s">
        <v>6</v>
      </c>
      <c r="N40" s="28" t="s">
        <v>5</v>
      </c>
      <c r="O40" s="28" t="s">
        <v>14</v>
      </c>
      <c r="P40" s="29" t="s">
        <v>6</v>
      </c>
      <c r="Q40" s="29" t="s">
        <v>6</v>
      </c>
      <c r="R40" s="28" t="s">
        <v>243</v>
      </c>
      <c r="S40" s="28" t="s">
        <v>244</v>
      </c>
      <c r="T40" s="28" t="s">
        <v>78</v>
      </c>
      <c r="U40" s="30" t="s">
        <v>94</v>
      </c>
    </row>
    <row r="41" spans="1:21" ht="41.4" x14ac:dyDescent="0.25">
      <c r="A41" s="22" t="s">
        <v>245</v>
      </c>
      <c r="B41" s="22">
        <v>24.72</v>
      </c>
      <c r="C41" s="28" t="s">
        <v>246</v>
      </c>
      <c r="D41" s="28" t="s">
        <v>65</v>
      </c>
      <c r="E41" s="28" t="s">
        <v>0</v>
      </c>
      <c r="F41" s="26" t="s">
        <v>6</v>
      </c>
      <c r="G41" s="26" t="s">
        <v>6</v>
      </c>
      <c r="H41" s="26" t="s">
        <v>6</v>
      </c>
      <c r="I41" s="26" t="s">
        <v>6</v>
      </c>
      <c r="J41" s="29" t="s">
        <v>6</v>
      </c>
      <c r="K41" s="28" t="s">
        <v>144</v>
      </c>
      <c r="L41" s="28" t="s">
        <v>247</v>
      </c>
      <c r="M41" s="29" t="s">
        <v>6</v>
      </c>
      <c r="N41" s="28" t="s">
        <v>5</v>
      </c>
      <c r="O41" s="28" t="s">
        <v>13</v>
      </c>
      <c r="P41" s="29" t="s">
        <v>6</v>
      </c>
      <c r="Q41" s="29" t="s">
        <v>6</v>
      </c>
      <c r="R41" s="28" t="s">
        <v>248</v>
      </c>
      <c r="S41" s="29" t="s">
        <v>6</v>
      </c>
      <c r="T41" s="28" t="s">
        <v>17</v>
      </c>
      <c r="U41" s="30" t="s">
        <v>94</v>
      </c>
    </row>
    <row r="42" spans="1:21" ht="55.2" x14ac:dyDescent="0.25">
      <c r="A42" s="22" t="s">
        <v>249</v>
      </c>
      <c r="B42" s="22">
        <v>86.42</v>
      </c>
      <c r="C42" s="28" t="s">
        <v>250</v>
      </c>
      <c r="D42" s="26" t="s">
        <v>6</v>
      </c>
      <c r="E42" s="28" t="s">
        <v>0</v>
      </c>
      <c r="F42" s="26" t="s">
        <v>6</v>
      </c>
      <c r="G42" s="26" t="s">
        <v>6</v>
      </c>
      <c r="H42" s="26" t="s">
        <v>6</v>
      </c>
      <c r="I42" s="26" t="s">
        <v>6</v>
      </c>
      <c r="J42" s="29" t="s">
        <v>6</v>
      </c>
      <c r="K42" s="28" t="s">
        <v>144</v>
      </c>
      <c r="L42" s="28" t="s">
        <v>251</v>
      </c>
      <c r="M42" s="29" t="s">
        <v>6</v>
      </c>
      <c r="N42" s="28" t="s">
        <v>5</v>
      </c>
      <c r="O42" s="28" t="s">
        <v>13</v>
      </c>
      <c r="P42" s="29" t="s">
        <v>6</v>
      </c>
      <c r="Q42" s="29" t="s">
        <v>6</v>
      </c>
      <c r="R42" s="28" t="s">
        <v>221</v>
      </c>
      <c r="S42" s="29" t="s">
        <v>6</v>
      </c>
      <c r="T42" s="29" t="s">
        <v>6</v>
      </c>
      <c r="U42" s="30" t="s">
        <v>94</v>
      </c>
    </row>
    <row r="43" spans="1:21" ht="69" x14ac:dyDescent="0.25">
      <c r="A43" s="22" t="s">
        <v>252</v>
      </c>
      <c r="B43" s="22">
        <v>121.95</v>
      </c>
      <c r="C43" s="28" t="s">
        <v>137</v>
      </c>
      <c r="D43" s="28" t="s">
        <v>65</v>
      </c>
      <c r="E43" s="28" t="s">
        <v>0</v>
      </c>
      <c r="F43" s="26" t="s">
        <v>6</v>
      </c>
      <c r="G43" s="26" t="s">
        <v>6</v>
      </c>
      <c r="H43" s="26" t="s">
        <v>6</v>
      </c>
      <c r="I43" s="26" t="s">
        <v>6</v>
      </c>
      <c r="J43" s="26" t="s">
        <v>6</v>
      </c>
      <c r="K43" s="28" t="s">
        <v>155</v>
      </c>
      <c r="L43" s="28" t="s">
        <v>253</v>
      </c>
      <c r="M43" s="29" t="s">
        <v>6</v>
      </c>
      <c r="N43" s="28" t="s">
        <v>254</v>
      </c>
      <c r="O43" s="29" t="s">
        <v>6</v>
      </c>
      <c r="P43" s="29" t="s">
        <v>6</v>
      </c>
      <c r="Q43" s="29" t="s">
        <v>6</v>
      </c>
      <c r="R43" s="28" t="s">
        <v>256</v>
      </c>
      <c r="S43" s="29" t="s">
        <v>6</v>
      </c>
      <c r="T43" s="28" t="s">
        <v>78</v>
      </c>
      <c r="U43" s="30" t="s">
        <v>94</v>
      </c>
    </row>
  </sheetData>
  <mergeCells count="1">
    <mergeCell ref="C7:H7"/>
  </mergeCells>
  <phoneticPr fontId="2" type="noConversion"/>
  <pageMargins left="0.70866141732283472" right="0.70866141732283472" top="0.74803149606299213" bottom="0.74803149606299213" header="0.31496062992125984" footer="0.31496062992125984"/>
  <pageSetup paperSize="8" scale="3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1BFE9-F0A1-4690-B0C1-878D823F7B51}">
  <dimension ref="A1:Q33"/>
  <sheetViews>
    <sheetView topLeftCell="A7" zoomScale="90" zoomScaleNormal="90" workbookViewId="0">
      <pane ySplit="5" topLeftCell="A12" activePane="bottomLeft" state="frozen"/>
      <selection activeCell="A7" sqref="A7"/>
      <selection pane="bottomLeft" activeCell="A10" sqref="A10"/>
    </sheetView>
  </sheetViews>
  <sheetFormatPr defaultRowHeight="14.4" x14ac:dyDescent="0.3"/>
  <cols>
    <col min="1" max="1" width="13.21875" customWidth="1"/>
    <col min="2" max="2" width="14.21875" customWidth="1"/>
    <col min="3" max="3" width="14.109375" customWidth="1"/>
    <col min="4" max="4" width="14.77734375" customWidth="1"/>
    <col min="5" max="5" width="10.21875" customWidth="1"/>
    <col min="6" max="6" width="14.77734375" customWidth="1"/>
    <col min="7" max="7" width="12.6640625" customWidth="1"/>
    <col min="8" max="8" width="20.44140625" customWidth="1"/>
    <col min="9" max="9" width="14.77734375" customWidth="1"/>
    <col min="10" max="10" width="12.109375" customWidth="1"/>
    <col min="11" max="11" width="13.88671875" customWidth="1"/>
    <col min="12" max="12" width="10.44140625" customWidth="1"/>
    <col min="13" max="13" width="12.77734375" customWidth="1"/>
    <col min="14" max="14" width="15.33203125" customWidth="1"/>
    <col min="15" max="15" width="13.33203125" customWidth="1"/>
    <col min="16" max="16" width="23.5546875" customWidth="1"/>
    <col min="17" max="17" width="23.6640625" customWidth="1"/>
    <col min="132" max="132" width="18.6640625" customWidth="1"/>
    <col min="133" max="133" width="17.21875" customWidth="1"/>
    <col min="149" max="149" width="9.77734375" customWidth="1"/>
  </cols>
  <sheetData>
    <row r="1" spans="1:17" s="2" customFormat="1" ht="15.6" x14ac:dyDescent="0.25">
      <c r="A1" s="4" t="s">
        <v>19</v>
      </c>
      <c r="B1" s="4"/>
    </row>
    <row r="2" spans="1:17" s="2" customFormat="1" ht="13.8" x14ac:dyDescent="0.25">
      <c r="A2" s="5" t="s">
        <v>20</v>
      </c>
      <c r="B2" s="5"/>
    </row>
    <row r="3" spans="1:17" s="2" customFormat="1" ht="13.8" x14ac:dyDescent="0.25">
      <c r="A3" s="6"/>
      <c r="B3" s="6"/>
    </row>
    <row r="4" spans="1:17" s="2" customFormat="1" ht="13.8" x14ac:dyDescent="0.25">
      <c r="A4" s="2" t="s">
        <v>22</v>
      </c>
    </row>
    <row r="5" spans="1:17" s="2" customFormat="1" ht="13.8" x14ac:dyDescent="0.25"/>
    <row r="6" spans="1:17" s="2" customFormat="1" ht="13.95" customHeight="1" x14ac:dyDescent="0.25"/>
    <row r="7" spans="1:17" s="2" customFormat="1" ht="13.95" customHeight="1" x14ac:dyDescent="0.25">
      <c r="A7" s="20" t="s">
        <v>132</v>
      </c>
    </row>
    <row r="8" spans="1:17" s="2" customFormat="1" ht="13.95" customHeight="1" x14ac:dyDescent="0.25">
      <c r="A8" s="21" t="s">
        <v>55</v>
      </c>
    </row>
    <row r="9" spans="1:17" s="2" customFormat="1" ht="13.95" customHeight="1" x14ac:dyDescent="0.25">
      <c r="A9" s="21"/>
    </row>
    <row r="10" spans="1:17" s="2" customFormat="1" ht="13.95" customHeight="1" x14ac:dyDescent="0.25">
      <c r="A10" s="32" t="s">
        <v>282</v>
      </c>
    </row>
    <row r="11" spans="1:17" s="2" customFormat="1" ht="13.95" customHeight="1" x14ac:dyDescent="0.25">
      <c r="A11" s="2" t="s">
        <v>30</v>
      </c>
    </row>
    <row r="12" spans="1:17" s="2" customFormat="1" ht="13.8" x14ac:dyDescent="0.25"/>
    <row r="13" spans="1:17" s="2" customFormat="1" ht="13.8" x14ac:dyDescent="0.25">
      <c r="B13" s="2" t="s">
        <v>8</v>
      </c>
      <c r="C13" s="2" t="s">
        <v>40</v>
      </c>
      <c r="D13" s="2" t="s">
        <v>10</v>
      </c>
      <c r="E13" s="2" t="s">
        <v>10</v>
      </c>
      <c r="F13" s="2" t="s">
        <v>41</v>
      </c>
      <c r="G13" s="2" t="s">
        <v>41</v>
      </c>
      <c r="H13" s="2" t="s">
        <v>45</v>
      </c>
      <c r="I13" s="2" t="s">
        <v>42</v>
      </c>
      <c r="J13" s="2" t="s">
        <v>42</v>
      </c>
      <c r="K13" s="2" t="s">
        <v>12</v>
      </c>
      <c r="L13" s="2" t="s">
        <v>12</v>
      </c>
      <c r="M13" s="2" t="s">
        <v>11</v>
      </c>
      <c r="N13" s="2" t="s">
        <v>11</v>
      </c>
      <c r="O13" s="2" t="s">
        <v>11</v>
      </c>
      <c r="P13" s="2" t="s">
        <v>47</v>
      </c>
      <c r="Q13" s="2" t="s">
        <v>47</v>
      </c>
    </row>
    <row r="14" spans="1:17" s="2" customFormat="1" ht="13.8" x14ac:dyDescent="0.25">
      <c r="A14" s="1" t="s">
        <v>26</v>
      </c>
      <c r="B14" s="10" t="s">
        <v>48</v>
      </c>
      <c r="C14" s="10" t="s">
        <v>43</v>
      </c>
      <c r="D14" s="10" t="s">
        <v>48</v>
      </c>
      <c r="E14" s="10" t="s">
        <v>43</v>
      </c>
      <c r="F14" s="10" t="s">
        <v>48</v>
      </c>
      <c r="G14" s="10" t="s">
        <v>43</v>
      </c>
      <c r="H14" s="10" t="s">
        <v>46</v>
      </c>
      <c r="I14" s="10" t="s">
        <v>48</v>
      </c>
      <c r="J14" s="10" t="s">
        <v>43</v>
      </c>
      <c r="K14" s="10" t="s">
        <v>48</v>
      </c>
      <c r="L14" s="10" t="s">
        <v>43</v>
      </c>
      <c r="M14" s="10" t="s">
        <v>44</v>
      </c>
      <c r="N14" s="10" t="s">
        <v>48</v>
      </c>
      <c r="O14" s="10" t="s">
        <v>43</v>
      </c>
      <c r="P14" s="10" t="s">
        <v>44</v>
      </c>
      <c r="Q14" s="10" t="s">
        <v>48</v>
      </c>
    </row>
    <row r="15" spans="1:17" s="2" customFormat="1" ht="13.8" x14ac:dyDescent="0.25">
      <c r="A15" s="2" t="s">
        <v>32</v>
      </c>
      <c r="B15" s="8">
        <v>1.4838709677419355</v>
      </c>
      <c r="C15" s="2">
        <v>97</v>
      </c>
      <c r="D15" s="8">
        <v>1.806451612903226</v>
      </c>
      <c r="E15" s="2">
        <v>97</v>
      </c>
      <c r="F15" s="8">
        <v>0.24193548387096772</v>
      </c>
      <c r="G15" s="2">
        <v>87</v>
      </c>
      <c r="H15" s="8">
        <f>(F15)/(F15+D15)</f>
        <v>0.11811023622047244</v>
      </c>
      <c r="I15" s="8">
        <v>1.6129032258064516E-2</v>
      </c>
      <c r="J15" s="2">
        <v>89</v>
      </c>
      <c r="K15" s="8">
        <v>1.6129032258064516E-2</v>
      </c>
      <c r="L15" s="2">
        <v>89</v>
      </c>
      <c r="M15" s="2">
        <v>19.239999999999998</v>
      </c>
      <c r="N15" s="8">
        <v>1.6129032258064516E-2</v>
      </c>
      <c r="O15" s="2">
        <v>86</v>
      </c>
      <c r="P15" s="2">
        <v>16.09</v>
      </c>
      <c r="Q15" s="2">
        <v>1</v>
      </c>
    </row>
    <row r="16" spans="1:17" s="2" customFormat="1" ht="13.8" x14ac:dyDescent="0.25">
      <c r="A16" s="2" t="s">
        <v>31</v>
      </c>
      <c r="B16" s="8">
        <v>2.4696969696969693</v>
      </c>
      <c r="C16" s="2">
        <v>97</v>
      </c>
      <c r="D16" s="8">
        <v>1.0454545454545454</v>
      </c>
      <c r="E16" s="2">
        <v>94</v>
      </c>
      <c r="F16" s="8">
        <v>0.21212121212121213</v>
      </c>
      <c r="G16" s="2">
        <v>89</v>
      </c>
      <c r="H16" s="8">
        <f t="shared" ref="H16:H23" si="0">(F16)/(F16+D16)</f>
        <v>0.16867469879518074</v>
      </c>
      <c r="I16" s="8">
        <v>1.5151515151515152E-2</v>
      </c>
      <c r="J16" s="2">
        <v>84</v>
      </c>
      <c r="K16" s="8">
        <v>3.0303030303030304E-2</v>
      </c>
      <c r="L16" s="2">
        <v>85</v>
      </c>
      <c r="M16" s="2">
        <v>19.239999999999998</v>
      </c>
      <c r="N16" s="8">
        <v>0</v>
      </c>
      <c r="O16" s="2">
        <v>93</v>
      </c>
      <c r="P16" s="2">
        <v>16.09</v>
      </c>
      <c r="Q16" s="2">
        <v>1</v>
      </c>
    </row>
    <row r="17" spans="1:17" s="2" customFormat="1" ht="13.8" x14ac:dyDescent="0.25">
      <c r="A17" s="2" t="s">
        <v>33</v>
      </c>
      <c r="B17" s="8">
        <v>4.642605633802817</v>
      </c>
      <c r="C17" s="2">
        <v>95</v>
      </c>
      <c r="D17" s="8">
        <v>6.6901408450704219E-2</v>
      </c>
      <c r="E17" s="2">
        <v>68</v>
      </c>
      <c r="F17" s="8">
        <v>1.2910798122065728E-2</v>
      </c>
      <c r="G17" s="2">
        <v>1</v>
      </c>
      <c r="H17" s="8">
        <f t="shared" si="0"/>
        <v>0.16176470588235295</v>
      </c>
      <c r="I17" s="8">
        <v>8.8028169014084511E-3</v>
      </c>
      <c r="J17" s="2">
        <v>62</v>
      </c>
      <c r="K17" s="8">
        <v>5.8685446009389672E-2</v>
      </c>
      <c r="L17" s="2">
        <v>1</v>
      </c>
      <c r="M17" s="2">
        <v>19.27</v>
      </c>
      <c r="N17" s="8">
        <v>5.8685446009389677E-3</v>
      </c>
      <c r="O17" s="2">
        <v>42</v>
      </c>
      <c r="P17" s="2">
        <v>16.09</v>
      </c>
      <c r="Q17" s="2">
        <v>1</v>
      </c>
    </row>
    <row r="18" spans="1:17" s="2" customFormat="1" ht="13.8" x14ac:dyDescent="0.25">
      <c r="A18" s="2" t="s">
        <v>34</v>
      </c>
      <c r="B18" s="8">
        <v>3.2641509433962264</v>
      </c>
      <c r="C18" s="2">
        <v>95</v>
      </c>
      <c r="D18" s="8">
        <v>0.88679245283018859</v>
      </c>
      <c r="E18" s="2">
        <v>96</v>
      </c>
      <c r="F18" s="8">
        <v>0.15094339622641509</v>
      </c>
      <c r="G18" s="2">
        <v>92</v>
      </c>
      <c r="H18" s="8">
        <f t="shared" si="0"/>
        <v>0.14545454545454545</v>
      </c>
      <c r="I18" s="8">
        <v>9.433962264150943E-3</v>
      </c>
      <c r="J18" s="2">
        <v>74</v>
      </c>
      <c r="K18" s="8">
        <v>0.12264150943396226</v>
      </c>
      <c r="L18" s="2">
        <v>91</v>
      </c>
      <c r="M18" s="2">
        <v>19.239999999999998</v>
      </c>
      <c r="N18" s="8">
        <v>9.433962264150943E-3</v>
      </c>
      <c r="O18" s="2">
        <v>3</v>
      </c>
      <c r="P18" s="2">
        <v>16.09</v>
      </c>
      <c r="Q18" s="2">
        <v>1</v>
      </c>
    </row>
    <row r="19" spans="1:17" s="2" customFormat="1" ht="13.8" x14ac:dyDescent="0.25">
      <c r="A19" s="2" t="s">
        <v>35</v>
      </c>
      <c r="B19" s="8">
        <v>3.3191489361702131</v>
      </c>
      <c r="C19" s="2">
        <v>95</v>
      </c>
      <c r="D19" s="8">
        <v>1.595744680851064</v>
      </c>
      <c r="E19" s="2">
        <v>97</v>
      </c>
      <c r="F19" s="8">
        <v>0.1276595744680851</v>
      </c>
      <c r="G19" s="2">
        <v>50</v>
      </c>
      <c r="H19" s="8">
        <f t="shared" si="0"/>
        <v>7.4074074074074056E-2</v>
      </c>
      <c r="I19" s="8">
        <v>2.1276595744680854E-2</v>
      </c>
      <c r="J19" s="2">
        <v>87</v>
      </c>
      <c r="K19" s="8">
        <v>0.10638297872340427</v>
      </c>
      <c r="L19" s="2">
        <v>1</v>
      </c>
      <c r="M19" s="2">
        <v>19.239999999999998</v>
      </c>
      <c r="N19" s="8">
        <v>2.1276595744680854E-2</v>
      </c>
      <c r="O19" s="2">
        <v>56</v>
      </c>
      <c r="P19" s="2">
        <v>16.09</v>
      </c>
      <c r="Q19" s="2">
        <v>1</v>
      </c>
    </row>
    <row r="20" spans="1:17" s="2" customFormat="1" ht="13.8" x14ac:dyDescent="0.25">
      <c r="A20" s="2" t="s">
        <v>36</v>
      </c>
      <c r="B20" s="8">
        <v>0.59345794392523366</v>
      </c>
      <c r="C20" s="2">
        <v>97</v>
      </c>
      <c r="D20" s="8">
        <v>0.58878504672897192</v>
      </c>
      <c r="E20" s="2">
        <v>97</v>
      </c>
      <c r="F20" s="8">
        <v>6.5420560747663559E-2</v>
      </c>
      <c r="G20" s="2">
        <v>93</v>
      </c>
      <c r="H20" s="8">
        <f t="shared" si="0"/>
        <v>0.10000000000000002</v>
      </c>
      <c r="I20" s="8">
        <v>4.6728971962616819E-3</v>
      </c>
      <c r="J20" s="2">
        <v>84</v>
      </c>
      <c r="K20" s="8">
        <v>5.1401869158878503E-2</v>
      </c>
      <c r="L20" s="2">
        <v>92</v>
      </c>
      <c r="M20" s="2">
        <v>19.239999999999998</v>
      </c>
      <c r="N20" s="8">
        <v>4.6728971962616819E-3</v>
      </c>
      <c r="O20" s="2">
        <v>61</v>
      </c>
      <c r="P20" s="2">
        <v>16.09</v>
      </c>
      <c r="Q20" s="2">
        <v>1</v>
      </c>
    </row>
    <row r="21" spans="1:17" s="2" customFormat="1" ht="13.8" x14ac:dyDescent="0.25">
      <c r="A21" s="2" t="s">
        <v>37</v>
      </c>
      <c r="B21" s="8">
        <v>2.5503875968992249</v>
      </c>
      <c r="C21" s="2">
        <v>97</v>
      </c>
      <c r="D21" s="8">
        <v>2.3488372093023253</v>
      </c>
      <c r="E21" s="2">
        <v>95</v>
      </c>
      <c r="F21" s="8">
        <v>0.2170542635658915</v>
      </c>
      <c r="G21" s="2">
        <v>90</v>
      </c>
      <c r="H21" s="8">
        <f t="shared" si="0"/>
        <v>8.4592145015105757E-2</v>
      </c>
      <c r="I21" s="8">
        <v>7.7519379844961239E-3</v>
      </c>
      <c r="J21" s="2">
        <v>66</v>
      </c>
      <c r="K21" s="8">
        <v>0.55813953488372092</v>
      </c>
      <c r="L21" s="2">
        <v>96</v>
      </c>
      <c r="M21" s="2">
        <v>19.239999999999998</v>
      </c>
      <c r="N21" s="8">
        <v>0</v>
      </c>
      <c r="O21" s="2">
        <v>46</v>
      </c>
      <c r="P21" s="2">
        <v>16.079999999999998</v>
      </c>
      <c r="Q21" s="2">
        <v>1</v>
      </c>
    </row>
    <row r="22" spans="1:17" s="2" customFormat="1" ht="13.8" x14ac:dyDescent="0.25">
      <c r="A22" s="2" t="s">
        <v>38</v>
      </c>
      <c r="B22" s="8">
        <v>0.6015625</v>
      </c>
      <c r="C22" s="2">
        <v>89</v>
      </c>
      <c r="D22" s="8">
        <v>0.5</v>
      </c>
      <c r="E22" s="2">
        <v>98</v>
      </c>
      <c r="F22" s="8">
        <v>7.8125E-2</v>
      </c>
      <c r="G22" s="2">
        <v>93</v>
      </c>
      <c r="H22" s="8">
        <f t="shared" si="0"/>
        <v>0.13513513513513514</v>
      </c>
      <c r="I22" s="8">
        <v>7.8125E-3</v>
      </c>
      <c r="J22" s="2">
        <v>52</v>
      </c>
      <c r="K22" s="8">
        <v>4.6875E-2</v>
      </c>
      <c r="L22" s="2">
        <v>1</v>
      </c>
      <c r="M22" s="2">
        <v>0</v>
      </c>
      <c r="N22" s="8">
        <v>0</v>
      </c>
      <c r="O22" s="2">
        <v>0</v>
      </c>
      <c r="P22" s="2">
        <v>16.09</v>
      </c>
      <c r="Q22" s="2">
        <v>1</v>
      </c>
    </row>
    <row r="23" spans="1:17" s="2" customFormat="1" ht="13.8" x14ac:dyDescent="0.25">
      <c r="A23" s="2" t="s">
        <v>39</v>
      </c>
      <c r="B23" s="8">
        <v>3.8954248366013071</v>
      </c>
      <c r="C23" s="2">
        <v>96</v>
      </c>
      <c r="D23" s="8">
        <v>0.57189542483660127</v>
      </c>
      <c r="E23" s="2">
        <v>94</v>
      </c>
      <c r="F23" s="8">
        <v>5.5555555555555559E-2</v>
      </c>
      <c r="G23" s="2">
        <v>82</v>
      </c>
      <c r="H23" s="8">
        <f t="shared" si="0"/>
        <v>8.8541666666666671E-2</v>
      </c>
      <c r="I23" s="8">
        <v>6.5359477124183009E-3</v>
      </c>
      <c r="J23" s="2">
        <v>88</v>
      </c>
      <c r="K23" s="8">
        <v>1.9607843137254902E-2</v>
      </c>
      <c r="L23" s="2">
        <v>85</v>
      </c>
      <c r="M23" s="2">
        <v>19.239999999999998</v>
      </c>
      <c r="N23" s="8">
        <v>6.5359477124183009E-3</v>
      </c>
      <c r="O23" s="2">
        <v>85</v>
      </c>
      <c r="P23" s="2">
        <v>16.079999999999998</v>
      </c>
      <c r="Q23" s="2">
        <v>1</v>
      </c>
    </row>
    <row r="24" spans="1:17" s="2" customFormat="1" ht="13.8" x14ac:dyDescent="0.25"/>
    <row r="25" spans="1:17" s="2" customFormat="1" ht="13.8" x14ac:dyDescent="0.25"/>
    <row r="26" spans="1:17" s="2" customFormat="1" ht="13.8" x14ac:dyDescent="0.25"/>
    <row r="27" spans="1:17" s="2" customFormat="1" ht="13.8" x14ac:dyDescent="0.25"/>
    <row r="28" spans="1:17" s="2" customFormat="1" ht="13.8" x14ac:dyDescent="0.25"/>
    <row r="29" spans="1:17" s="2" customFormat="1" ht="13.8" x14ac:dyDescent="0.25"/>
    <row r="30" spans="1:17" s="2" customFormat="1" ht="13.8" x14ac:dyDescent="0.25"/>
    <row r="31" spans="1:17" s="2" customFormat="1" ht="13.8" x14ac:dyDescent="0.25"/>
    <row r="32" spans="1:17" s="2" customFormat="1" ht="13.8" x14ac:dyDescent="0.25"/>
    <row r="33" s="2" customFormat="1" ht="13.8" x14ac:dyDescent="0.25"/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34A45-0FB8-430A-9F8E-9604958135BA}">
  <dimension ref="A1:G39"/>
  <sheetViews>
    <sheetView tabSelected="1" topLeftCell="A7" zoomScale="110" zoomScaleNormal="110" workbookViewId="0">
      <pane ySplit="5" topLeftCell="A12" activePane="bottomLeft" state="frozen"/>
      <selection activeCell="A7" sqref="A7"/>
      <selection pane="bottomLeft" activeCell="A12" sqref="A12"/>
    </sheetView>
  </sheetViews>
  <sheetFormatPr defaultRowHeight="14.4" x14ac:dyDescent="0.3"/>
  <cols>
    <col min="1" max="1" width="13.44140625" customWidth="1"/>
    <col min="2" max="2" width="25.44140625" customWidth="1"/>
    <col min="3" max="3" width="17.33203125" customWidth="1"/>
    <col min="4" max="4" width="17.77734375" customWidth="1"/>
    <col min="5" max="5" width="17.88671875" customWidth="1"/>
    <col min="6" max="6" width="17.6640625" customWidth="1"/>
    <col min="7" max="7" width="17.88671875" customWidth="1"/>
    <col min="8" max="8" width="12.21875" customWidth="1"/>
    <col min="9" max="9" width="17" customWidth="1"/>
    <col min="10" max="10" width="12.33203125" customWidth="1"/>
    <col min="11" max="11" width="17.109375" customWidth="1"/>
    <col min="12" max="12" width="7.88671875" customWidth="1"/>
    <col min="13" max="13" width="7.44140625" customWidth="1"/>
    <col min="20" max="20" width="14.88671875" customWidth="1"/>
    <col min="133" max="133" width="18.6640625" customWidth="1"/>
    <col min="134" max="134" width="17.21875" customWidth="1"/>
    <col min="150" max="150" width="9.77734375" customWidth="1"/>
  </cols>
  <sheetData>
    <row r="1" spans="1:7" s="2" customFormat="1" ht="15.6" x14ac:dyDescent="0.25">
      <c r="A1" s="4"/>
      <c r="B1" s="4"/>
    </row>
    <row r="2" spans="1:7" s="2" customFormat="1" ht="13.8" x14ac:dyDescent="0.25">
      <c r="A2" s="5"/>
      <c r="B2" s="5"/>
    </row>
    <row r="3" spans="1:7" s="2" customFormat="1" ht="13.8" x14ac:dyDescent="0.25">
      <c r="A3" s="6"/>
      <c r="B3" s="6"/>
    </row>
    <row r="4" spans="1:7" s="2" customFormat="1" ht="13.8" x14ac:dyDescent="0.25"/>
    <row r="5" spans="1:7" s="2" customFormat="1" ht="13.8" x14ac:dyDescent="0.25"/>
    <row r="6" spans="1:7" s="2" customFormat="1" ht="13.95" customHeight="1" x14ac:dyDescent="0.25"/>
    <row r="7" spans="1:7" s="2" customFormat="1" ht="13.95" customHeight="1" x14ac:dyDescent="0.3">
      <c r="A7" s="20" t="s">
        <v>132</v>
      </c>
      <c r="B7" s="14"/>
    </row>
    <row r="8" spans="1:7" s="2" customFormat="1" ht="13.95" customHeight="1" x14ac:dyDescent="0.25">
      <c r="A8" s="21" t="s">
        <v>55</v>
      </c>
      <c r="B8" s="15"/>
    </row>
    <row r="9" spans="1:7" s="2" customFormat="1" ht="13.95" customHeight="1" x14ac:dyDescent="0.25">
      <c r="A9" s="12"/>
      <c r="B9" s="7"/>
    </row>
    <row r="10" spans="1:7" s="2" customFormat="1" ht="13.95" customHeight="1" x14ac:dyDescent="0.25">
      <c r="A10" s="32" t="s">
        <v>282</v>
      </c>
      <c r="B10" s="7"/>
    </row>
    <row r="11" spans="1:7" s="2" customFormat="1" ht="13.95" customHeight="1" x14ac:dyDescent="0.25">
      <c r="A11" s="2" t="s">
        <v>131</v>
      </c>
    </row>
    <row r="13" spans="1:7" s="2" customFormat="1" ht="13.8" x14ac:dyDescent="0.25">
      <c r="B13" s="9" t="s">
        <v>25</v>
      </c>
      <c r="C13" s="9" t="s">
        <v>23</v>
      </c>
      <c r="D13" s="9" t="s">
        <v>24</v>
      </c>
      <c r="E13" s="9"/>
      <c r="F13" s="9"/>
      <c r="G13" s="9"/>
    </row>
    <row r="14" spans="1:7" x14ac:dyDescent="0.3">
      <c r="A14" s="1" t="s">
        <v>26</v>
      </c>
      <c r="B14" s="1" t="s">
        <v>29</v>
      </c>
      <c r="C14" s="1" t="s">
        <v>27</v>
      </c>
      <c r="D14" s="1" t="s">
        <v>28</v>
      </c>
      <c r="E14" s="9"/>
      <c r="F14" s="9"/>
      <c r="G14" s="9"/>
    </row>
    <row r="15" spans="1:7" x14ac:dyDescent="0.3">
      <c r="A15" s="2" t="s">
        <v>257</v>
      </c>
      <c r="B15" s="8">
        <v>-2.5494051557700317</v>
      </c>
      <c r="C15" s="8">
        <v>-27.595266791675982</v>
      </c>
      <c r="D15" s="8">
        <v>-30.144671947446014</v>
      </c>
      <c r="E15" s="8"/>
      <c r="F15" s="8"/>
      <c r="G15" s="8"/>
    </row>
    <row r="16" spans="1:7" x14ac:dyDescent="0.3">
      <c r="A16" s="2" t="s">
        <v>258</v>
      </c>
      <c r="B16" s="8">
        <v>-2.6772932220708299</v>
      </c>
      <c r="C16" s="8">
        <v>-27.077481062526843</v>
      </c>
      <c r="D16" s="8">
        <v>-29.754774284597673</v>
      </c>
      <c r="E16" s="8"/>
      <c r="F16" s="8"/>
      <c r="G16" s="8"/>
    </row>
    <row r="17" spans="1:7" x14ac:dyDescent="0.3">
      <c r="A17" s="2" t="s">
        <v>259</v>
      </c>
      <c r="B17" s="8">
        <v>0.25803200825232864</v>
      </c>
      <c r="C17" s="8">
        <v>-29.230168398276504</v>
      </c>
      <c r="D17" s="8">
        <v>-28.972136390024176</v>
      </c>
      <c r="E17" s="8"/>
      <c r="F17" s="8"/>
      <c r="G17" s="8"/>
    </row>
    <row r="18" spans="1:7" x14ac:dyDescent="0.3">
      <c r="A18" s="2" t="s">
        <v>260</v>
      </c>
      <c r="B18" s="8">
        <v>-0.15284342617658808</v>
      </c>
      <c r="C18" s="8">
        <v>-28.483292897280702</v>
      </c>
      <c r="D18" s="8">
        <v>-28.63613632345729</v>
      </c>
      <c r="E18" s="8"/>
      <c r="F18" s="8"/>
      <c r="G18" s="8"/>
    </row>
    <row r="19" spans="1:7" x14ac:dyDescent="0.3">
      <c r="A19" s="2" t="s">
        <v>261</v>
      </c>
      <c r="B19" s="8">
        <v>0.70772807869859911</v>
      </c>
      <c r="C19" s="8">
        <v>-28.107494015896904</v>
      </c>
      <c r="D19" s="8">
        <v>-27.399765937198307</v>
      </c>
      <c r="E19" s="8"/>
      <c r="F19" s="8"/>
      <c r="G19" s="8"/>
    </row>
    <row r="20" spans="1:7" x14ac:dyDescent="0.3">
      <c r="A20" s="2" t="s">
        <v>262</v>
      </c>
      <c r="B20" s="8">
        <v>-0.66192857089386692</v>
      </c>
      <c r="C20" s="8">
        <v>-28.876767970128046</v>
      </c>
      <c r="D20" s="8">
        <v>-29.538696541021913</v>
      </c>
      <c r="E20" s="8"/>
      <c r="F20" s="8"/>
      <c r="G20" s="8"/>
    </row>
    <row r="21" spans="1:7" x14ac:dyDescent="0.3">
      <c r="A21" s="2" t="s">
        <v>263</v>
      </c>
      <c r="B21" s="8">
        <v>-0.12177863203548078</v>
      </c>
      <c r="C21" s="8">
        <v>-28.407746185908746</v>
      </c>
      <c r="D21" s="8">
        <v>-28.529524817944228</v>
      </c>
      <c r="E21" s="8"/>
      <c r="F21" s="8"/>
      <c r="G21" s="8"/>
    </row>
    <row r="22" spans="1:7" x14ac:dyDescent="0.3">
      <c r="A22" s="2" t="s">
        <v>264</v>
      </c>
      <c r="B22" s="8">
        <v>-1.9455147089267832</v>
      </c>
      <c r="C22" s="8">
        <v>-26.359451367527694</v>
      </c>
      <c r="D22" s="8">
        <v>-28.304966076454477</v>
      </c>
      <c r="E22" s="8"/>
      <c r="F22" s="8"/>
      <c r="G22" s="8"/>
    </row>
    <row r="23" spans="1:7" x14ac:dyDescent="0.3">
      <c r="A23" s="2" t="s">
        <v>265</v>
      </c>
      <c r="B23" s="8">
        <v>-1.5656229284214582</v>
      </c>
      <c r="C23" s="8">
        <v>-26.134845487536648</v>
      </c>
      <c r="D23" s="8">
        <v>-27.700468415958106</v>
      </c>
      <c r="E23" s="8"/>
      <c r="F23" s="8"/>
      <c r="G23" s="8"/>
    </row>
    <row r="24" spans="1:7" x14ac:dyDescent="0.3">
      <c r="A24" s="2" t="s">
        <v>266</v>
      </c>
      <c r="B24" s="8">
        <v>-0.98164496156001491</v>
      </c>
      <c r="C24" s="8">
        <v>-28.832750674192631</v>
      </c>
      <c r="D24" s="8">
        <v>-29.814395635752646</v>
      </c>
      <c r="E24" s="8"/>
      <c r="F24" s="8"/>
      <c r="G24" s="8"/>
    </row>
    <row r="25" spans="1:7" x14ac:dyDescent="0.3">
      <c r="A25" s="2" t="s">
        <v>267</v>
      </c>
      <c r="B25" s="8">
        <v>-0.18079481603925807</v>
      </c>
      <c r="C25" s="8">
        <v>-30.030979234396401</v>
      </c>
      <c r="D25" s="8">
        <v>-30.211774050435615</v>
      </c>
      <c r="E25" s="8"/>
      <c r="F25" s="8"/>
      <c r="G25" s="8"/>
    </row>
    <row r="26" spans="1:7" x14ac:dyDescent="0.3">
      <c r="A26" s="2" t="s">
        <v>268</v>
      </c>
      <c r="B26" s="8">
        <v>-0.90610219528326041</v>
      </c>
      <c r="C26" s="8">
        <v>-29.407197405607597</v>
      </c>
      <c r="D26" s="8">
        <v>-30.313299600890858</v>
      </c>
      <c r="E26" s="8"/>
      <c r="F26" s="8"/>
      <c r="G26" s="8"/>
    </row>
    <row r="27" spans="1:7" x14ac:dyDescent="0.3">
      <c r="A27" s="2" t="s">
        <v>269</v>
      </c>
      <c r="B27" s="8">
        <v>-0.68425290931490323</v>
      </c>
      <c r="C27" s="8">
        <v>-28.424411190602633</v>
      </c>
      <c r="D27" s="8">
        <v>-29.108664099917537</v>
      </c>
      <c r="E27" s="8"/>
      <c r="F27" s="8"/>
      <c r="G27" s="8"/>
    </row>
    <row r="28" spans="1:7" x14ac:dyDescent="0.3">
      <c r="A28" s="2" t="s">
        <v>270</v>
      </c>
      <c r="B28" s="8">
        <v>1.0932146169606263</v>
      </c>
      <c r="C28" s="8">
        <v>-27.261651853054374</v>
      </c>
      <c r="D28" s="8">
        <v>-26.168437236093752</v>
      </c>
      <c r="E28" s="8"/>
      <c r="F28" s="8"/>
      <c r="G28" s="8"/>
    </row>
    <row r="29" spans="1:7" x14ac:dyDescent="0.3">
      <c r="A29" s="2" t="s">
        <v>271</v>
      </c>
      <c r="B29" s="8">
        <v>-1.1627031546528066</v>
      </c>
      <c r="C29" s="8">
        <v>-28.492376451370998</v>
      </c>
      <c r="D29" s="8">
        <v>-29.655079606023804</v>
      </c>
      <c r="E29" s="8"/>
      <c r="F29" s="8"/>
      <c r="G29" s="8"/>
    </row>
    <row r="30" spans="1:7" x14ac:dyDescent="0.3">
      <c r="A30" s="2" t="s">
        <v>272</v>
      </c>
      <c r="B30" s="8">
        <v>-0.22189254320004892</v>
      </c>
      <c r="C30" s="8">
        <v>-29.523417226770498</v>
      </c>
      <c r="D30" s="8">
        <v>-29.745309769970547</v>
      </c>
      <c r="E30" s="8"/>
      <c r="F30" s="8"/>
      <c r="G30" s="8"/>
    </row>
    <row r="31" spans="1:7" x14ac:dyDescent="0.3">
      <c r="A31" s="2" t="s">
        <v>273</v>
      </c>
      <c r="B31" s="8">
        <v>-0.84863535263660239</v>
      </c>
      <c r="C31" s="8">
        <v>-28.137594463288245</v>
      </c>
      <c r="D31" s="8">
        <v>-28.986229815924851</v>
      </c>
      <c r="E31" s="8"/>
      <c r="F31" s="8"/>
      <c r="G31" s="8"/>
    </row>
    <row r="32" spans="1:7" x14ac:dyDescent="0.3">
      <c r="A32" s="2" t="s">
        <v>274</v>
      </c>
      <c r="B32" s="8">
        <v>-2.9402367233812754</v>
      </c>
      <c r="C32" s="8">
        <v>-28.566555639322182</v>
      </c>
      <c r="D32" s="8">
        <v>-31.506792362703457</v>
      </c>
      <c r="E32" s="8"/>
      <c r="F32" s="8"/>
      <c r="G32" s="8"/>
    </row>
    <row r="33" spans="1:7" x14ac:dyDescent="0.3">
      <c r="A33" s="2" t="s">
        <v>275</v>
      </c>
      <c r="B33" s="8">
        <v>-1.5187351568355325</v>
      </c>
      <c r="C33" s="8">
        <v>-29.292094127267745</v>
      </c>
      <c r="D33" s="8">
        <v>-30.810829284103278</v>
      </c>
      <c r="E33" s="8"/>
      <c r="F33" s="8"/>
      <c r="G33" s="8"/>
    </row>
    <row r="34" spans="1:7" x14ac:dyDescent="0.3">
      <c r="A34" s="2" t="s">
        <v>276</v>
      </c>
      <c r="B34" s="8">
        <v>-8.1027414419651222E-2</v>
      </c>
      <c r="C34" s="8">
        <v>-29.378551018400984</v>
      </c>
      <c r="D34" s="8">
        <v>-29.459578432820635</v>
      </c>
      <c r="E34" s="8"/>
      <c r="F34" s="8"/>
      <c r="G34" s="8"/>
    </row>
    <row r="35" spans="1:7" x14ac:dyDescent="0.3">
      <c r="A35" s="2" t="s">
        <v>277</v>
      </c>
      <c r="B35" s="8">
        <v>-1.4407552524034415</v>
      </c>
      <c r="C35" s="8">
        <v>-30.67458366161522</v>
      </c>
      <c r="D35" s="8">
        <v>-32.115338914018665</v>
      </c>
      <c r="E35" s="8"/>
      <c r="F35" s="8"/>
      <c r="G35" s="8"/>
    </row>
    <row r="36" spans="1:7" x14ac:dyDescent="0.3">
      <c r="A36" s="2" t="s">
        <v>278</v>
      </c>
      <c r="B36" s="8">
        <v>-4.4276713086467829</v>
      </c>
      <c r="C36" s="8">
        <v>-28.057173475594155</v>
      </c>
      <c r="D36" s="8">
        <v>-32.484844784240934</v>
      </c>
      <c r="E36" s="8"/>
      <c r="F36" s="8"/>
      <c r="G36" s="8"/>
    </row>
    <row r="37" spans="1:7" x14ac:dyDescent="0.3">
      <c r="A37" s="2" t="s">
        <v>279</v>
      </c>
      <c r="B37" s="8">
        <v>-0.14163212857089746</v>
      </c>
      <c r="C37" s="8">
        <v>-29.619956853179097</v>
      </c>
      <c r="D37" s="8">
        <v>-29.761588981749995</v>
      </c>
      <c r="E37" s="8"/>
      <c r="F37" s="8"/>
      <c r="G37" s="8"/>
    </row>
    <row r="38" spans="1:7" x14ac:dyDescent="0.3">
      <c r="A38" s="2" t="s">
        <v>280</v>
      </c>
      <c r="B38" s="8">
        <v>-2.4585813935153826</v>
      </c>
      <c r="C38" s="8">
        <v>-29.720046913773217</v>
      </c>
      <c r="D38" s="8">
        <v>-32.178628307288591</v>
      </c>
      <c r="E38" s="8"/>
      <c r="F38" s="8"/>
      <c r="G38" s="8"/>
    </row>
    <row r="39" spans="1:7" x14ac:dyDescent="0.3">
      <c r="A39" s="2" t="s">
        <v>281</v>
      </c>
      <c r="B39" s="8">
        <v>-3.9224602297272373</v>
      </c>
      <c r="C39" s="8">
        <v>-28.885114780382182</v>
      </c>
      <c r="D39" s="8">
        <v>-32.807575010109417</v>
      </c>
      <c r="E39" s="8"/>
      <c r="F39" s="8"/>
      <c r="G39" s="8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GC-MS</vt:lpstr>
      <vt:lpstr>GC-MS_FERMENT</vt:lpstr>
      <vt:lpstr>GC-C-IRM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ia</dc:creator>
  <cp:lastModifiedBy>Delia Carloni</cp:lastModifiedBy>
  <cp:lastPrinted>2024-04-16T10:09:39Z</cp:lastPrinted>
  <dcterms:created xsi:type="dcterms:W3CDTF">2015-06-05T18:19:34Z</dcterms:created>
  <dcterms:modified xsi:type="dcterms:W3CDTF">2025-04-26T11:46:57Z</dcterms:modified>
</cp:coreProperties>
</file>